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arbara/Desktop/"/>
    </mc:Choice>
  </mc:AlternateContent>
  <xr:revisionPtr revIDLastSave="0" documentId="13_ncr:1_{C02F77E1-4E37-B946-B000-C399A140FF5B}" xr6:coauthVersionLast="34" xr6:coauthVersionMax="34" xr10:uidLastSave="{00000000-0000-0000-0000-000000000000}"/>
  <bookViews>
    <workbookView xWindow="2160" yWindow="440" windowWidth="26640" windowHeight="14920" xr2:uid="{6F440007-2033-DE42-B8CF-525C2FE438BF}"/>
  </bookViews>
  <sheets>
    <sheet name="input pMO P20" sheetId="1" r:id="rId1"/>
    <sheet name="P60" sheetId="2" r:id="rId2"/>
    <sheet name="P90" sheetId="3" r:id="rId3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0" i="3" l="1"/>
  <c r="F20" i="3"/>
  <c r="H20" i="3"/>
  <c r="J20" i="3"/>
  <c r="L20" i="3"/>
  <c r="N20" i="3"/>
  <c r="B20" i="3"/>
  <c r="D22" i="2"/>
  <c r="F22" i="2"/>
  <c r="H22" i="2"/>
  <c r="J22" i="2"/>
  <c r="L22" i="2"/>
  <c r="N22" i="2"/>
  <c r="B22" i="2"/>
  <c r="D22" i="1"/>
  <c r="F22" i="1"/>
  <c r="H22" i="1"/>
  <c r="J22" i="1"/>
  <c r="L22" i="1"/>
  <c r="N22" i="1"/>
  <c r="B22" i="1"/>
  <c r="B19" i="1" l="1"/>
  <c r="B20" i="1"/>
  <c r="H17" i="3" l="1"/>
  <c r="D17" i="3"/>
  <c r="C19" i="1"/>
  <c r="B19" i="2"/>
  <c r="C19" i="2"/>
  <c r="E19" i="2"/>
  <c r="F19" i="2"/>
  <c r="G19" i="2"/>
  <c r="H19" i="2"/>
  <c r="I19" i="2"/>
  <c r="J19" i="2"/>
  <c r="K19" i="2"/>
  <c r="L19" i="2"/>
  <c r="M19" i="2"/>
  <c r="N19" i="2"/>
  <c r="O19" i="2"/>
  <c r="D19" i="2"/>
  <c r="E19" i="1"/>
  <c r="F19" i="1"/>
  <c r="G19" i="1"/>
  <c r="H19" i="1"/>
  <c r="I19" i="1"/>
  <c r="J19" i="1"/>
  <c r="K19" i="1"/>
  <c r="L19" i="1"/>
  <c r="M19" i="1"/>
  <c r="N19" i="1"/>
  <c r="O19" i="1"/>
  <c r="D19" i="1"/>
  <c r="B17" i="3"/>
  <c r="C17" i="3"/>
  <c r="E17" i="3"/>
  <c r="F17" i="3"/>
  <c r="G17" i="3"/>
  <c r="I17" i="3"/>
  <c r="J17" i="3"/>
  <c r="K17" i="3"/>
  <c r="L17" i="3"/>
  <c r="M17" i="3"/>
  <c r="N17" i="3"/>
  <c r="O17" i="3"/>
  <c r="F18" i="3" l="1"/>
  <c r="N21" i="1"/>
  <c r="O20" i="1"/>
  <c r="N20" i="1"/>
  <c r="O18" i="1"/>
  <c r="N18" i="1"/>
  <c r="O17" i="1"/>
  <c r="N17" i="1"/>
  <c r="L21" i="1"/>
  <c r="M20" i="1"/>
  <c r="L20" i="1"/>
  <c r="M18" i="1"/>
  <c r="L18" i="1"/>
  <c r="M17" i="1"/>
  <c r="L17" i="1"/>
  <c r="J21" i="1"/>
  <c r="K20" i="1"/>
  <c r="J20" i="1"/>
  <c r="K18" i="1"/>
  <c r="J18" i="1"/>
  <c r="K17" i="1"/>
  <c r="J17" i="1"/>
  <c r="H21" i="1"/>
  <c r="I20" i="1"/>
  <c r="H20" i="1"/>
  <c r="I18" i="1"/>
  <c r="H18" i="1"/>
  <c r="I17" i="1"/>
  <c r="H17" i="1"/>
  <c r="F21" i="1"/>
  <c r="G20" i="1"/>
  <c r="F20" i="1"/>
  <c r="G18" i="1"/>
  <c r="F18" i="1"/>
  <c r="G17" i="1"/>
  <c r="F17" i="1"/>
  <c r="D21" i="1"/>
  <c r="E20" i="1"/>
  <c r="D20" i="1"/>
  <c r="E18" i="1"/>
  <c r="D18" i="1"/>
  <c r="E17" i="1"/>
  <c r="D17" i="1"/>
  <c r="B21" i="1"/>
  <c r="C20" i="1"/>
  <c r="C18" i="1"/>
  <c r="B18" i="1"/>
  <c r="C17" i="1"/>
  <c r="B17" i="1"/>
  <c r="D21" i="2"/>
  <c r="E17" i="2"/>
  <c r="N21" i="2"/>
  <c r="O20" i="2"/>
  <c r="N20" i="2"/>
  <c r="O18" i="2"/>
  <c r="N18" i="2"/>
  <c r="O17" i="2"/>
  <c r="N17" i="2"/>
  <c r="L21" i="2"/>
  <c r="M20" i="2"/>
  <c r="L20" i="2"/>
  <c r="M18" i="2"/>
  <c r="L18" i="2"/>
  <c r="M17" i="2"/>
  <c r="L17" i="2"/>
  <c r="J21" i="2"/>
  <c r="K20" i="2"/>
  <c r="J20" i="2"/>
  <c r="K18" i="2"/>
  <c r="J18" i="2"/>
  <c r="K17" i="2"/>
  <c r="J17" i="2"/>
  <c r="H21" i="2"/>
  <c r="I20" i="2"/>
  <c r="H20" i="2"/>
  <c r="I18" i="2"/>
  <c r="H18" i="2"/>
  <c r="I17" i="2"/>
  <c r="H17" i="2"/>
  <c r="F21" i="2"/>
  <c r="G20" i="2"/>
  <c r="F20" i="2"/>
  <c r="G18" i="2"/>
  <c r="F18" i="2"/>
  <c r="G17" i="2"/>
  <c r="F17" i="2"/>
  <c r="E20" i="2"/>
  <c r="D20" i="2"/>
  <c r="E18" i="2"/>
  <c r="D18" i="2"/>
  <c r="D17" i="2"/>
  <c r="B21" i="2"/>
  <c r="C20" i="2"/>
  <c r="B20" i="2"/>
  <c r="C18" i="2"/>
  <c r="B18" i="2"/>
  <c r="C17" i="2"/>
  <c r="B17" i="2"/>
  <c r="N19" i="3"/>
  <c r="N15" i="3"/>
  <c r="O18" i="3"/>
  <c r="N18" i="3"/>
  <c r="O16" i="3"/>
  <c r="N16" i="3"/>
  <c r="O15" i="3"/>
  <c r="E16" i="3"/>
  <c r="D16" i="3"/>
  <c r="E15" i="3"/>
  <c r="D15" i="3"/>
  <c r="L19" i="3"/>
  <c r="J19" i="3"/>
  <c r="H19" i="3"/>
  <c r="F19" i="3"/>
  <c r="D19" i="3"/>
  <c r="B19" i="3"/>
  <c r="M18" i="3"/>
  <c r="L18" i="3"/>
  <c r="K18" i="3"/>
  <c r="J18" i="3"/>
  <c r="I18" i="3"/>
  <c r="H18" i="3"/>
  <c r="G18" i="3"/>
  <c r="E18" i="3"/>
  <c r="D18" i="3"/>
  <c r="C18" i="3"/>
  <c r="B18" i="3"/>
  <c r="M16" i="3"/>
  <c r="L16" i="3"/>
  <c r="K16" i="3"/>
  <c r="J16" i="3"/>
  <c r="I16" i="3"/>
  <c r="H16" i="3"/>
  <c r="G16" i="3"/>
  <c r="F16" i="3"/>
  <c r="C16" i="3"/>
  <c r="B16" i="3"/>
  <c r="M15" i="3"/>
  <c r="L15" i="3"/>
  <c r="K15" i="3"/>
  <c r="J15" i="3"/>
  <c r="I15" i="3"/>
  <c r="H15" i="3"/>
  <c r="G15" i="3"/>
  <c r="F15" i="3"/>
  <c r="C15" i="3"/>
  <c r="B15" i="3"/>
</calcChain>
</file>

<file path=xl/sharedStrings.xml><?xml version="1.0" encoding="utf-8"?>
<sst xmlns="http://schemas.openxmlformats.org/spreadsheetml/2006/main" count="60" uniqueCount="20">
  <si>
    <t>WT cMOp layer 2/3</t>
  </si>
  <si>
    <t>SOD cMOp layer 2/3</t>
  </si>
  <si>
    <t>WT cMOp layer 5</t>
  </si>
  <si>
    <t>SOD cMOp layer 5</t>
  </si>
  <si>
    <t>WT SS layer 2/3</t>
  </si>
  <si>
    <t>SOD SS layer 2/3</t>
  </si>
  <si>
    <t>WT SS layer 5</t>
  </si>
  <si>
    <t>SOD SS layer 5</t>
  </si>
  <si>
    <t>WT AUD layer 2/3</t>
  </si>
  <si>
    <t>SOD AUD layer2/3</t>
  </si>
  <si>
    <t>WT AUD layer 5</t>
  </si>
  <si>
    <t>SOD AUD layer 5</t>
  </si>
  <si>
    <t>WT pMO layer V</t>
  </si>
  <si>
    <t>SOD pMO layer V</t>
  </si>
  <si>
    <t xml:space="preserve">average </t>
  </si>
  <si>
    <t>median</t>
  </si>
  <si>
    <t>sd</t>
  </si>
  <si>
    <t>WT and SOD SD</t>
  </si>
  <si>
    <t>size effect</t>
  </si>
  <si>
    <t>Skewne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2" fontId="1" fillId="0" borderId="0" xfId="0" applyNumberFormat="1" applyFont="1"/>
    <xf numFmtId="2" fontId="0" fillId="0" borderId="0" xfId="0" applyNumberFormat="1"/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164" fontId="0" fillId="0" borderId="0" xfId="0" applyNumberFormat="1"/>
    <xf numFmtId="164" fontId="1" fillId="0" borderId="0" xfId="0" applyNumberFormat="1" applyFont="1"/>
    <xf numFmtId="165" fontId="1" fillId="0" borderId="0" xfId="0" applyNumberFormat="1" applyFont="1"/>
    <xf numFmtId="165" fontId="0" fillId="0" borderId="0" xfId="0" applyNumberFormat="1"/>
    <xf numFmtId="165" fontId="2" fillId="0" borderId="0" xfId="0" applyNumberFormat="1" applyFont="1"/>
    <xf numFmtId="165" fontId="1" fillId="0" borderId="0" xfId="0" applyNumberFormat="1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80C9D-7FBE-A840-96B9-C81773E7D434}">
  <dimension ref="A1:O55"/>
  <sheetViews>
    <sheetView tabSelected="1" zoomScale="80" zoomScaleNormal="80" workbookViewId="0">
      <selection activeCell="B22" sqref="B22:C22"/>
    </sheetView>
  </sheetViews>
  <sheetFormatPr baseColWidth="10" defaultRowHeight="16" x14ac:dyDescent="0.2"/>
  <cols>
    <col min="2" max="2" width="14.83203125" customWidth="1"/>
    <col min="3" max="3" width="15.6640625" customWidth="1"/>
    <col min="4" max="4" width="18.5" bestFit="1" customWidth="1"/>
    <col min="5" max="5" width="19.83203125" bestFit="1" customWidth="1"/>
    <col min="6" max="6" width="16.83203125" bestFit="1" customWidth="1"/>
    <col min="7" max="7" width="18.1640625" bestFit="1" customWidth="1"/>
    <col min="8" max="8" width="15.6640625" bestFit="1" customWidth="1"/>
    <col min="9" max="9" width="17.1640625" bestFit="1" customWidth="1"/>
    <col min="10" max="10" width="14" bestFit="1" customWidth="1"/>
    <col min="11" max="11" width="15.33203125" bestFit="1" customWidth="1"/>
    <col min="12" max="12" width="17.5" bestFit="1" customWidth="1"/>
    <col min="13" max="13" width="18.33203125" bestFit="1" customWidth="1"/>
    <col min="14" max="14" width="15.6640625" bestFit="1" customWidth="1"/>
    <col min="15" max="15" width="17.1640625" bestFit="1" customWidth="1"/>
  </cols>
  <sheetData>
    <row r="1" spans="2:15" x14ac:dyDescent="0.2">
      <c r="B1" t="s">
        <v>12</v>
      </c>
      <c r="C1" t="s">
        <v>13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2" t="s">
        <v>7</v>
      </c>
      <c r="L1" s="2" t="s">
        <v>8</v>
      </c>
      <c r="M1" s="2" t="s">
        <v>9</v>
      </c>
      <c r="N1" s="2" t="s">
        <v>10</v>
      </c>
      <c r="O1" s="2" t="s">
        <v>11</v>
      </c>
    </row>
    <row r="2" spans="2:15" x14ac:dyDescent="0.2">
      <c r="B2" s="11">
        <v>5.6</v>
      </c>
      <c r="C2" s="11">
        <v>3.3</v>
      </c>
      <c r="D2" s="9">
        <v>5.9</v>
      </c>
      <c r="E2" s="9">
        <v>5.8</v>
      </c>
      <c r="F2" s="9">
        <v>4.5</v>
      </c>
      <c r="G2" s="9">
        <v>6.2</v>
      </c>
      <c r="H2" s="9">
        <v>3.7</v>
      </c>
      <c r="I2" s="9">
        <v>7.8</v>
      </c>
      <c r="J2" s="9">
        <v>4.5999999999999996</v>
      </c>
      <c r="K2" s="9">
        <v>3.5</v>
      </c>
      <c r="L2" s="9">
        <v>4.4000000000000004</v>
      </c>
      <c r="M2" s="9">
        <v>5.5</v>
      </c>
      <c r="N2" s="9">
        <v>4.7</v>
      </c>
      <c r="O2" s="9">
        <v>4</v>
      </c>
    </row>
    <row r="3" spans="2:15" x14ac:dyDescent="0.2">
      <c r="B3" s="11">
        <v>3.8</v>
      </c>
      <c r="C3" s="11">
        <v>4.8</v>
      </c>
      <c r="D3" s="9">
        <v>6.8</v>
      </c>
      <c r="E3" s="9">
        <v>5.2</v>
      </c>
      <c r="F3" s="9">
        <v>3.5</v>
      </c>
      <c r="G3" s="9">
        <v>4.0999999999999996</v>
      </c>
      <c r="H3" s="9">
        <v>4.5</v>
      </c>
      <c r="I3" s="9">
        <v>7.4</v>
      </c>
      <c r="J3" s="9">
        <v>3.8</v>
      </c>
      <c r="K3" s="9">
        <v>3.7</v>
      </c>
      <c r="L3" s="9">
        <v>5.6</v>
      </c>
      <c r="M3" s="9">
        <v>4.7</v>
      </c>
      <c r="N3" s="9">
        <v>4.8</v>
      </c>
      <c r="O3" s="9">
        <v>3.4</v>
      </c>
    </row>
    <row r="4" spans="2:15" x14ac:dyDescent="0.2">
      <c r="B4" s="11">
        <v>4.7</v>
      </c>
      <c r="C4" s="11">
        <v>5.0999999999999996</v>
      </c>
      <c r="D4" s="9">
        <v>4</v>
      </c>
      <c r="E4" s="9">
        <v>3.5</v>
      </c>
      <c r="F4" s="9">
        <v>4.2</v>
      </c>
      <c r="G4" s="9">
        <v>2.1</v>
      </c>
      <c r="H4" s="9">
        <v>4.3</v>
      </c>
      <c r="I4" s="9">
        <v>2.5</v>
      </c>
      <c r="J4" s="9">
        <v>6.6</v>
      </c>
      <c r="K4" s="9">
        <v>5.8</v>
      </c>
      <c r="L4" s="9">
        <v>4.7</v>
      </c>
      <c r="M4" s="9">
        <v>4.7</v>
      </c>
      <c r="N4" s="9">
        <v>4.5</v>
      </c>
      <c r="O4" s="9">
        <v>4.5</v>
      </c>
    </row>
    <row r="5" spans="2:15" x14ac:dyDescent="0.2">
      <c r="B5" s="11">
        <v>4.2</v>
      </c>
      <c r="C5" s="11">
        <v>3.1</v>
      </c>
      <c r="D5" s="9">
        <v>3.8</v>
      </c>
      <c r="E5" s="9">
        <v>2.9</v>
      </c>
      <c r="F5" s="9">
        <v>4.0999999999999996</v>
      </c>
      <c r="G5" s="9">
        <v>6.1</v>
      </c>
      <c r="H5" s="9">
        <v>4.7</v>
      </c>
      <c r="I5" s="9">
        <v>3.3</v>
      </c>
      <c r="J5" s="9">
        <v>3.6</v>
      </c>
      <c r="K5" s="9">
        <v>3.9</v>
      </c>
      <c r="L5" s="9">
        <v>3.7</v>
      </c>
      <c r="M5" s="9">
        <v>4.0999999999999996</v>
      </c>
      <c r="N5" s="9">
        <v>4.2</v>
      </c>
      <c r="O5" s="9">
        <v>4.8</v>
      </c>
    </row>
    <row r="6" spans="2:15" x14ac:dyDescent="0.2">
      <c r="B6" s="11">
        <v>3.5</v>
      </c>
      <c r="C6" s="11">
        <v>4.5</v>
      </c>
      <c r="D6" s="9">
        <v>4.5</v>
      </c>
      <c r="E6" s="9">
        <v>2.7</v>
      </c>
      <c r="F6" s="9">
        <v>4.8</v>
      </c>
      <c r="G6" s="9">
        <v>5.0999999999999996</v>
      </c>
      <c r="H6" s="9">
        <v>5.0999999999999996</v>
      </c>
      <c r="I6" s="9">
        <v>5.4</v>
      </c>
      <c r="J6" s="9">
        <v>5</v>
      </c>
      <c r="K6" s="9">
        <v>4.2</v>
      </c>
      <c r="L6" s="9">
        <v>3.2</v>
      </c>
      <c r="M6" s="9">
        <v>3.5</v>
      </c>
      <c r="N6" s="9">
        <v>3.9</v>
      </c>
      <c r="O6" s="9">
        <v>4</v>
      </c>
    </row>
    <row r="7" spans="2:15" x14ac:dyDescent="0.2">
      <c r="B7" s="11">
        <v>4.5999999999999996</v>
      </c>
      <c r="C7" s="11">
        <v>4.2</v>
      </c>
      <c r="D7" s="9">
        <v>5.8</v>
      </c>
      <c r="E7" s="9">
        <v>5.3</v>
      </c>
      <c r="F7" s="9">
        <v>3.7</v>
      </c>
      <c r="G7" s="9">
        <v>5.5</v>
      </c>
      <c r="H7" s="9">
        <v>4.5999999999999996</v>
      </c>
      <c r="I7" s="9">
        <v>4.8</v>
      </c>
      <c r="J7" s="9">
        <v>5.5</v>
      </c>
      <c r="K7" s="9">
        <v>4.4000000000000004</v>
      </c>
      <c r="L7" s="9">
        <v>5.7</v>
      </c>
      <c r="M7" s="9">
        <v>2.2999999999999998</v>
      </c>
      <c r="N7" s="9">
        <v>4.5999999999999996</v>
      </c>
      <c r="O7" s="9">
        <v>3</v>
      </c>
    </row>
    <row r="8" spans="2:15" x14ac:dyDescent="0.2">
      <c r="B8" s="11"/>
      <c r="C8" s="11"/>
      <c r="D8" s="9">
        <v>4.2</v>
      </c>
      <c r="E8" s="9">
        <v>4.2</v>
      </c>
      <c r="F8" s="9">
        <v>3.5</v>
      </c>
      <c r="G8" s="9">
        <v>4.2</v>
      </c>
      <c r="H8" s="9">
        <v>5.4</v>
      </c>
      <c r="I8" s="9">
        <v>4.2</v>
      </c>
      <c r="J8" s="9">
        <v>3</v>
      </c>
      <c r="K8" s="9">
        <v>5</v>
      </c>
      <c r="L8" s="9">
        <v>5.9</v>
      </c>
      <c r="M8" s="8"/>
      <c r="N8" s="9">
        <v>3.3</v>
      </c>
      <c r="O8" s="9">
        <v>3.2</v>
      </c>
    </row>
    <row r="9" spans="2:15" x14ac:dyDescent="0.2">
      <c r="B9" s="11"/>
      <c r="C9" s="11"/>
      <c r="D9" s="9">
        <v>4.8</v>
      </c>
      <c r="E9" s="9">
        <v>4.3</v>
      </c>
      <c r="F9" s="9">
        <v>4.2</v>
      </c>
      <c r="G9" s="9">
        <v>4.8</v>
      </c>
      <c r="H9" s="9">
        <v>6.2</v>
      </c>
      <c r="I9" s="9">
        <v>4.4000000000000004</v>
      </c>
      <c r="J9" s="9">
        <v>4.3</v>
      </c>
      <c r="K9" s="9"/>
      <c r="L9" s="9">
        <v>4.5</v>
      </c>
      <c r="M9" s="9"/>
      <c r="N9" s="9">
        <v>2.7</v>
      </c>
      <c r="O9" s="9">
        <v>3.8</v>
      </c>
    </row>
    <row r="10" spans="2:15" x14ac:dyDescent="0.2">
      <c r="B10" s="11"/>
      <c r="C10" s="11"/>
      <c r="D10" s="9">
        <v>4.8</v>
      </c>
      <c r="E10" s="9">
        <v>4.4000000000000004</v>
      </c>
      <c r="F10" s="9"/>
      <c r="G10" s="9">
        <v>1.6</v>
      </c>
      <c r="H10" s="9">
        <v>5.0999999999999996</v>
      </c>
      <c r="I10" s="9">
        <v>5.6</v>
      </c>
      <c r="J10" s="9">
        <v>3.1</v>
      </c>
      <c r="K10" s="9"/>
      <c r="L10" s="9"/>
      <c r="M10" s="9"/>
      <c r="N10" s="9"/>
      <c r="O10" s="8"/>
    </row>
    <row r="11" spans="2:15" x14ac:dyDescent="0.2">
      <c r="B11" s="11"/>
      <c r="C11" s="11"/>
      <c r="D11" s="9">
        <v>5.4</v>
      </c>
      <c r="E11" s="9">
        <v>5.2</v>
      </c>
      <c r="F11" s="9"/>
      <c r="G11" s="9">
        <v>1.9</v>
      </c>
      <c r="H11" s="9">
        <v>3.9</v>
      </c>
      <c r="I11" s="9">
        <v>3.8</v>
      </c>
      <c r="J11" s="9"/>
      <c r="K11" s="8"/>
      <c r="L11" s="9"/>
      <c r="M11" s="9"/>
      <c r="N11" s="9"/>
      <c r="O11" s="8"/>
    </row>
    <row r="12" spans="2:15" x14ac:dyDescent="0.2">
      <c r="B12" s="11"/>
      <c r="C12" s="11"/>
      <c r="D12" s="9">
        <v>3.9</v>
      </c>
      <c r="E12" s="9">
        <v>6</v>
      </c>
      <c r="F12" s="9"/>
      <c r="G12" s="8"/>
      <c r="H12" s="9">
        <v>4.2</v>
      </c>
      <c r="I12" s="9">
        <v>4.0999999999999996</v>
      </c>
      <c r="J12" s="8"/>
      <c r="K12" s="9"/>
      <c r="L12" s="8"/>
      <c r="M12" s="8"/>
      <c r="N12" s="8"/>
      <c r="O12" s="8"/>
    </row>
    <row r="13" spans="2:15" x14ac:dyDescent="0.2">
      <c r="B13" s="11"/>
      <c r="C13" s="11"/>
      <c r="D13" s="9">
        <v>5.0999999999999996</v>
      </c>
      <c r="E13" s="8"/>
      <c r="F13" s="8"/>
      <c r="G13" s="8"/>
      <c r="H13" s="9">
        <v>3.5</v>
      </c>
      <c r="I13" s="8"/>
      <c r="J13" s="9"/>
      <c r="K13" s="8"/>
      <c r="L13" s="9"/>
      <c r="M13" s="9"/>
      <c r="N13" s="8"/>
      <c r="O13" s="8"/>
    </row>
    <row r="14" spans="2:15" x14ac:dyDescent="0.2">
      <c r="B14" s="11"/>
      <c r="C14" s="11"/>
      <c r="D14" s="8"/>
      <c r="E14" s="8"/>
      <c r="F14" s="9"/>
      <c r="G14" s="8"/>
      <c r="H14" s="9"/>
      <c r="I14" s="8"/>
      <c r="J14" s="8"/>
      <c r="K14" s="8"/>
      <c r="L14" s="9"/>
      <c r="M14" s="9"/>
      <c r="N14" s="8"/>
      <c r="O14" s="9"/>
    </row>
    <row r="15" spans="2:15" x14ac:dyDescent="0.2">
      <c r="B15" s="11"/>
      <c r="C15" s="11"/>
      <c r="D15" s="9"/>
      <c r="E15" s="8"/>
      <c r="F15" s="9"/>
      <c r="G15" s="8"/>
      <c r="H15" s="9"/>
      <c r="I15" s="9"/>
      <c r="J15" s="9"/>
      <c r="K15" s="9"/>
      <c r="L15" s="9"/>
      <c r="M15" s="8"/>
      <c r="N15" s="8"/>
      <c r="O15" s="8"/>
    </row>
    <row r="16" spans="2:15" x14ac:dyDescent="0.2">
      <c r="D16" s="3"/>
      <c r="E16" s="4"/>
      <c r="F16" s="3"/>
      <c r="G16" s="4"/>
      <c r="H16" s="3"/>
      <c r="I16" s="3"/>
      <c r="J16" s="4"/>
      <c r="K16" s="4"/>
      <c r="L16" s="3"/>
      <c r="M16" s="4"/>
      <c r="N16" s="3"/>
      <c r="O16" s="4"/>
    </row>
    <row r="17" spans="1:15" x14ac:dyDescent="0.2">
      <c r="A17" t="s">
        <v>14</v>
      </c>
      <c r="B17" s="10">
        <f t="shared" ref="B17:O17" si="0">AVERAGE(B2:B13)</f>
        <v>4.3999999999999995</v>
      </c>
      <c r="C17" s="10">
        <f t="shared" si="0"/>
        <v>4.166666666666667</v>
      </c>
      <c r="D17" s="10">
        <f t="shared" si="0"/>
        <v>4.9166666666666661</v>
      </c>
      <c r="E17" s="10">
        <f t="shared" si="0"/>
        <v>4.5</v>
      </c>
      <c r="F17" s="10">
        <f t="shared" si="0"/>
        <v>4.0625</v>
      </c>
      <c r="G17" s="10">
        <f t="shared" si="0"/>
        <v>4.16</v>
      </c>
      <c r="H17" s="10">
        <f t="shared" si="0"/>
        <v>4.6000000000000005</v>
      </c>
      <c r="I17" s="10">
        <f t="shared" si="0"/>
        <v>4.8454545454545448</v>
      </c>
      <c r="J17" s="10">
        <f t="shared" si="0"/>
        <v>4.3888888888888884</v>
      </c>
      <c r="K17" s="10">
        <f t="shared" si="0"/>
        <v>4.3571428571428568</v>
      </c>
      <c r="L17" s="10">
        <f t="shared" si="0"/>
        <v>4.7124999999999995</v>
      </c>
      <c r="M17" s="10">
        <f t="shared" si="0"/>
        <v>4.1333333333333337</v>
      </c>
      <c r="N17" s="10">
        <f t="shared" si="0"/>
        <v>4.0874999999999995</v>
      </c>
      <c r="O17" s="10">
        <f t="shared" si="0"/>
        <v>3.8374999999999999</v>
      </c>
    </row>
    <row r="18" spans="1:15" x14ac:dyDescent="0.2">
      <c r="A18" t="s">
        <v>15</v>
      </c>
      <c r="B18" s="10">
        <f t="shared" ref="B18:O18" si="1">MEDIAN(B2:B13)</f>
        <v>4.4000000000000004</v>
      </c>
      <c r="C18" s="10">
        <f t="shared" si="1"/>
        <v>4.3499999999999996</v>
      </c>
      <c r="D18" s="10">
        <f t="shared" si="1"/>
        <v>4.8</v>
      </c>
      <c r="E18" s="10">
        <f t="shared" si="1"/>
        <v>4.4000000000000004</v>
      </c>
      <c r="F18" s="10">
        <f t="shared" si="1"/>
        <v>4.1500000000000004</v>
      </c>
      <c r="G18" s="10">
        <f t="shared" si="1"/>
        <v>4.5</v>
      </c>
      <c r="H18" s="10">
        <f t="shared" si="1"/>
        <v>4.55</v>
      </c>
      <c r="I18" s="10">
        <f t="shared" si="1"/>
        <v>4.4000000000000004</v>
      </c>
      <c r="J18" s="10">
        <f t="shared" si="1"/>
        <v>4.3</v>
      </c>
      <c r="K18" s="10">
        <f t="shared" si="1"/>
        <v>4.2</v>
      </c>
      <c r="L18" s="10">
        <f t="shared" si="1"/>
        <v>4.5999999999999996</v>
      </c>
      <c r="M18" s="10">
        <f t="shared" si="1"/>
        <v>4.4000000000000004</v>
      </c>
      <c r="N18" s="10">
        <f t="shared" si="1"/>
        <v>4.3499999999999996</v>
      </c>
      <c r="O18" s="10">
        <f t="shared" si="1"/>
        <v>3.9</v>
      </c>
    </row>
    <row r="19" spans="1:15" x14ac:dyDescent="0.2">
      <c r="A19" t="s">
        <v>19</v>
      </c>
      <c r="B19" s="10">
        <f>_xlfn.SKEW.P(B2:B13)</f>
        <v>0.42804896392258152</v>
      </c>
      <c r="C19" s="10">
        <f t="shared" ref="C19" si="2">_xlfn.SKEW.P(C2:C13)</f>
        <v>-0.31452688008047563</v>
      </c>
      <c r="D19" s="10">
        <f>_xlfn.SKEW.P(D2:D13)</f>
        <v>0.57510819207961983</v>
      </c>
      <c r="E19" s="10">
        <f t="shared" ref="E19:O19" si="3">_xlfn.SKEW.P(E2:E13)</f>
        <v>-0.31474565914719133</v>
      </c>
      <c r="F19" s="10">
        <f t="shared" si="3"/>
        <v>0.12822298177503152</v>
      </c>
      <c r="G19" s="10">
        <f t="shared" si="3"/>
        <v>-0.40228946663151166</v>
      </c>
      <c r="H19" s="10">
        <f t="shared" si="3"/>
        <v>0.49645008161346116</v>
      </c>
      <c r="I19" s="10">
        <f t="shared" si="3"/>
        <v>0.60421096643332972</v>
      </c>
      <c r="J19" s="10">
        <f t="shared" si="3"/>
        <v>0.55933579234738851</v>
      </c>
      <c r="K19" s="10">
        <f t="shared" si="3"/>
        <v>0.77604422504541848</v>
      </c>
      <c r="L19" s="10">
        <f t="shared" si="3"/>
        <v>-0.19913848281275787</v>
      </c>
      <c r="M19" s="10">
        <f t="shared" si="3"/>
        <v>-0.54555805323209228</v>
      </c>
      <c r="N19" s="10">
        <f t="shared" si="3"/>
        <v>-0.86685079255233055</v>
      </c>
      <c r="O19" s="10">
        <f t="shared" si="3"/>
        <v>0.16449903224187118</v>
      </c>
    </row>
    <row r="20" spans="1:15" x14ac:dyDescent="0.2">
      <c r="A20" t="s">
        <v>16</v>
      </c>
      <c r="B20" s="10">
        <f>STDEV(B2:B13)</f>
        <v>0.745654075292292</v>
      </c>
      <c r="C20" s="10">
        <f t="shared" ref="C20:O20" si="4">STDEV(C2:C13)</f>
        <v>0.80911474258393368</v>
      </c>
      <c r="D20" s="10">
        <f t="shared" si="4"/>
        <v>0.92425235960879626</v>
      </c>
      <c r="E20" s="10">
        <f t="shared" si="4"/>
        <v>1.1180339887498962</v>
      </c>
      <c r="F20" s="10">
        <f t="shared" si="4"/>
        <v>0.46885117955639993</v>
      </c>
      <c r="G20" s="10">
        <f t="shared" si="4"/>
        <v>1.7296113885944302</v>
      </c>
      <c r="H20" s="10">
        <f t="shared" si="4"/>
        <v>0.7675225788801936</v>
      </c>
      <c r="I20" s="10">
        <f t="shared" si="4"/>
        <v>1.6213350279098009</v>
      </c>
      <c r="J20" s="10">
        <f t="shared" si="4"/>
        <v>1.1783934449542399</v>
      </c>
      <c r="K20" s="10">
        <f t="shared" si="4"/>
        <v>0.805930399925334</v>
      </c>
      <c r="L20" s="10">
        <f t="shared" si="4"/>
        <v>0.97312089984456374</v>
      </c>
      <c r="M20" s="10">
        <f t="shared" si="4"/>
        <v>1.1201190412927839</v>
      </c>
      <c r="N20" s="10">
        <f t="shared" si="4"/>
        <v>0.74725688832078141</v>
      </c>
      <c r="O20" s="10">
        <f t="shared" si="4"/>
        <v>0.62321172737911246</v>
      </c>
    </row>
    <row r="21" spans="1:15" x14ac:dyDescent="0.2">
      <c r="A21" t="s">
        <v>17</v>
      </c>
      <c r="B21" s="13">
        <f>STDEV(B2:C13)</f>
        <v>0.75176559854220204</v>
      </c>
      <c r="C21" s="13"/>
      <c r="D21" s="13">
        <f>STDEV(D2:E13)</f>
        <v>1.0200945472727001</v>
      </c>
      <c r="E21" s="13"/>
      <c r="F21" s="13">
        <f>STDEV(F2:G13)</f>
        <v>1.2948994964406901</v>
      </c>
      <c r="G21" s="13"/>
      <c r="H21" s="13">
        <f>STDEV(H2:I13)</f>
        <v>1.2268407964854113</v>
      </c>
      <c r="I21" s="13"/>
      <c r="J21" s="13">
        <f>STDEV(J2:K13)</f>
        <v>1.0003332777962901</v>
      </c>
      <c r="K21" s="13"/>
      <c r="L21" s="13">
        <f>STDEV(L2:M13)</f>
        <v>1.0396797900960024</v>
      </c>
      <c r="M21" s="13"/>
      <c r="N21" s="13">
        <f>STDEV(N2:O13)</f>
        <v>0.67712628068920644</v>
      </c>
      <c r="O21" s="13"/>
    </row>
    <row r="22" spans="1:15" x14ac:dyDescent="0.2">
      <c r="A22" t="s">
        <v>18</v>
      </c>
      <c r="B22" s="13">
        <f>(C17-B17)/B21</f>
        <v>-0.31038043478685973</v>
      </c>
      <c r="C22" s="13"/>
      <c r="D22" s="13">
        <f t="shared" ref="D22" si="5">(E17-D17)/D21</f>
        <v>-0.40845887058278657</v>
      </c>
      <c r="E22" s="13"/>
      <c r="F22" s="13">
        <f t="shared" ref="F22" si="6">(G17-F17)/F21</f>
        <v>7.529541888617601E-2</v>
      </c>
      <c r="G22" s="13"/>
      <c r="H22" s="13">
        <f t="shared" ref="H22" si="7">(I17-H17)/H21</f>
        <v>0.20007041350247681</v>
      </c>
      <c r="I22" s="13"/>
      <c r="J22" s="13">
        <f t="shared" ref="J22" si="8">(K17-J17)/J21</f>
        <v>-3.1735455023517128E-2</v>
      </c>
      <c r="K22" s="13"/>
      <c r="L22" s="13">
        <f t="shared" ref="L22" si="9">(M17-L17)/L21</f>
        <v>-0.55706254193244087</v>
      </c>
      <c r="M22" s="13"/>
      <c r="N22" s="13">
        <f t="shared" ref="N22" si="10">(O17-N17)/N21</f>
        <v>-0.36920735043032071</v>
      </c>
      <c r="O22" s="13"/>
    </row>
    <row r="23" spans="1:15" x14ac:dyDescent="0.2">
      <c r="D23" s="1"/>
      <c r="E23" s="1"/>
      <c r="J23" s="1"/>
      <c r="K23" s="1"/>
      <c r="L23" s="1"/>
      <c r="M23" s="1"/>
      <c r="N23" s="1"/>
      <c r="O23" s="1"/>
    </row>
    <row r="24" spans="1:15" x14ac:dyDescent="0.2">
      <c r="D24" s="1"/>
      <c r="F24" s="1"/>
      <c r="G24" s="1"/>
      <c r="J24" s="1"/>
      <c r="K24" s="1"/>
      <c r="L24" s="1"/>
      <c r="M24" s="1"/>
      <c r="N24" s="1"/>
      <c r="O24" s="1"/>
    </row>
    <row r="25" spans="1:15" x14ac:dyDescent="0.2">
      <c r="D25" s="1"/>
      <c r="F25" s="1"/>
      <c r="G25" s="1"/>
      <c r="H25" s="1"/>
      <c r="J25" s="1"/>
      <c r="K25" s="1"/>
      <c r="L25" s="1"/>
      <c r="M25" s="1"/>
      <c r="N25" s="1"/>
      <c r="O25" s="1"/>
    </row>
    <row r="26" spans="1:15" x14ac:dyDescent="0.2">
      <c r="E26" s="1"/>
      <c r="F26" s="1"/>
      <c r="G26" s="1"/>
      <c r="H26" s="1"/>
      <c r="I26" s="1"/>
      <c r="J26" s="1"/>
      <c r="K26" s="1"/>
      <c r="M26" s="1"/>
      <c r="N26" s="1"/>
      <c r="O26" s="1"/>
    </row>
    <row r="27" spans="1:15" x14ac:dyDescent="0.2">
      <c r="D27" s="1"/>
      <c r="E27" s="1"/>
      <c r="H27" s="1"/>
      <c r="I27" s="1"/>
      <c r="J27" s="1"/>
      <c r="K27" s="1"/>
      <c r="L27" s="1"/>
      <c r="M27" s="1"/>
      <c r="N27" s="1"/>
      <c r="O27" s="1"/>
    </row>
    <row r="28" spans="1:15" x14ac:dyDescent="0.2">
      <c r="D28" s="1"/>
      <c r="E28" s="1"/>
      <c r="G28" s="1"/>
      <c r="H28" s="1"/>
      <c r="I28" s="1"/>
      <c r="J28" s="1"/>
      <c r="K28" s="1"/>
      <c r="L28" s="1"/>
      <c r="M28" s="1"/>
      <c r="N28" s="1"/>
      <c r="O28" s="1"/>
    </row>
    <row r="29" spans="1:15" x14ac:dyDescent="0.2">
      <c r="D29" s="1"/>
      <c r="E29" s="1"/>
      <c r="F29" s="1"/>
      <c r="G29" s="1"/>
      <c r="H29" s="1"/>
      <c r="I29" s="1"/>
      <c r="J29" s="1"/>
      <c r="K29" s="1"/>
      <c r="M29" s="1"/>
      <c r="N29" s="1"/>
      <c r="O29" s="1"/>
    </row>
    <row r="30" spans="1:15" x14ac:dyDescent="0.2"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</row>
    <row r="31" spans="1:15" x14ac:dyDescent="0.2">
      <c r="D31" s="1"/>
      <c r="E31" s="1"/>
      <c r="F31" s="1"/>
      <c r="G31" s="1"/>
      <c r="I31" s="1"/>
      <c r="J31" s="1"/>
      <c r="K31" s="1"/>
      <c r="L31" s="1"/>
      <c r="M31" s="1"/>
      <c r="N31" s="1"/>
      <c r="O31" s="1"/>
    </row>
    <row r="32" spans="1:15" x14ac:dyDescent="0.2">
      <c r="D32" s="1"/>
      <c r="E32" s="1"/>
      <c r="F32" s="1"/>
      <c r="H32" s="1"/>
      <c r="I32" s="1"/>
      <c r="J32" s="1"/>
      <c r="K32" s="1"/>
      <c r="L32" s="1"/>
      <c r="M32" s="1"/>
      <c r="N32" s="1"/>
      <c r="O32" s="1"/>
    </row>
    <row r="33" spans="4:15" x14ac:dyDescent="0.2"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</row>
    <row r="34" spans="4:15" x14ac:dyDescent="0.2"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</row>
    <row r="35" spans="4:15" x14ac:dyDescent="0.2">
      <c r="E35" s="1"/>
      <c r="F35" s="1"/>
      <c r="G35" s="1"/>
      <c r="H35" s="1"/>
      <c r="I35" s="1"/>
      <c r="J35" s="1"/>
      <c r="K35" s="1"/>
      <c r="M35" s="1"/>
      <c r="N35" s="1"/>
      <c r="O35" s="1"/>
    </row>
    <row r="36" spans="4:15" x14ac:dyDescent="0.2">
      <c r="D36" s="1"/>
      <c r="E36" s="1"/>
      <c r="F36" s="1"/>
      <c r="G36" s="1"/>
      <c r="I36" s="1"/>
      <c r="J36" s="1"/>
      <c r="K36" s="1"/>
      <c r="L36" s="1"/>
      <c r="M36" s="1"/>
      <c r="N36" s="1"/>
      <c r="O36" s="1"/>
    </row>
    <row r="37" spans="4:15" x14ac:dyDescent="0.2">
      <c r="D37" s="1"/>
      <c r="E37" s="1"/>
      <c r="F37" s="1"/>
      <c r="H37" s="1"/>
      <c r="I37" s="1"/>
      <c r="J37" s="1"/>
      <c r="K37" s="1"/>
      <c r="L37" s="1"/>
      <c r="M37" s="1"/>
      <c r="N37" s="1"/>
      <c r="O37" s="1"/>
    </row>
    <row r="38" spans="4:15" x14ac:dyDescent="0.2">
      <c r="D38" s="1"/>
      <c r="E38" s="1"/>
      <c r="F38" s="1"/>
      <c r="H38" s="1"/>
      <c r="I38" s="1"/>
      <c r="J38" s="1"/>
      <c r="K38" s="1"/>
      <c r="L38" s="1"/>
      <c r="M38" s="1"/>
      <c r="N38" s="1"/>
      <c r="O38" s="1"/>
    </row>
    <row r="39" spans="4:15" x14ac:dyDescent="0.2">
      <c r="D39" s="1"/>
      <c r="E39" s="1"/>
      <c r="F39" s="1"/>
      <c r="G39" s="1"/>
      <c r="H39" s="1"/>
      <c r="I39" s="1"/>
      <c r="J39" s="1"/>
      <c r="K39" s="1"/>
      <c r="M39" s="1"/>
      <c r="N39" s="1"/>
      <c r="O39" s="1"/>
    </row>
    <row r="40" spans="4:15" x14ac:dyDescent="0.2">
      <c r="D40" s="1"/>
      <c r="E40" s="1"/>
      <c r="F40" s="1"/>
      <c r="H40" s="1"/>
      <c r="I40" s="1"/>
      <c r="J40" s="1"/>
      <c r="K40" s="1"/>
      <c r="L40" s="1"/>
      <c r="M40" s="1"/>
      <c r="N40" s="1"/>
      <c r="O40" s="1"/>
    </row>
    <row r="41" spans="4:15" x14ac:dyDescent="0.2"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</row>
    <row r="42" spans="4:15" x14ac:dyDescent="0.2">
      <c r="E42" s="1"/>
      <c r="F42" s="1"/>
      <c r="H42" s="1"/>
      <c r="I42" s="1"/>
      <c r="J42" s="1"/>
      <c r="K42" s="1"/>
      <c r="L42" s="1"/>
      <c r="M42" s="1"/>
      <c r="N42" s="1"/>
      <c r="O42" s="1"/>
    </row>
    <row r="43" spans="4:15" x14ac:dyDescent="0.2">
      <c r="E43" s="1"/>
      <c r="F43" s="1"/>
      <c r="G43" s="1"/>
      <c r="I43" s="1"/>
      <c r="J43" s="1"/>
      <c r="K43" s="1"/>
      <c r="L43" s="1"/>
      <c r="M43" s="1"/>
      <c r="N43" s="1"/>
      <c r="O43" s="1"/>
    </row>
    <row r="44" spans="4:15" x14ac:dyDescent="0.2"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</row>
    <row r="45" spans="4:15" x14ac:dyDescent="0.2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</row>
    <row r="46" spans="4:15" x14ac:dyDescent="0.2"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</row>
    <row r="47" spans="4:15" x14ac:dyDescent="0.2">
      <c r="D47" s="1"/>
      <c r="E47" s="1"/>
      <c r="F47" s="1"/>
      <c r="G47" s="1"/>
      <c r="I47" s="1"/>
      <c r="J47" s="1"/>
      <c r="K47" s="1"/>
      <c r="L47" s="1"/>
      <c r="M47" s="1"/>
      <c r="N47" s="1"/>
      <c r="O47" s="1"/>
    </row>
    <row r="48" spans="4:15" x14ac:dyDescent="0.2">
      <c r="D48" s="1"/>
      <c r="E48" s="1"/>
      <c r="F48" s="1"/>
      <c r="G48" s="1"/>
      <c r="I48" s="1"/>
      <c r="J48" s="1"/>
      <c r="K48" s="1"/>
      <c r="L48" s="1"/>
      <c r="M48" s="1"/>
      <c r="N48" s="1"/>
      <c r="O48" s="1"/>
    </row>
    <row r="49" spans="4:15" x14ac:dyDescent="0.2">
      <c r="D49" s="1"/>
      <c r="E49" s="1"/>
      <c r="F49" s="1"/>
      <c r="G49" s="1"/>
      <c r="I49" s="1"/>
      <c r="J49" s="1"/>
      <c r="K49" s="1"/>
      <c r="L49" s="1"/>
      <c r="M49" s="1"/>
      <c r="N49" s="1"/>
      <c r="O49" s="1"/>
    </row>
    <row r="50" spans="4:15" x14ac:dyDescent="0.2">
      <c r="D50" s="1"/>
      <c r="E50" s="1"/>
      <c r="F50" s="1"/>
      <c r="G50" s="1"/>
      <c r="I50" s="1"/>
      <c r="J50" s="1"/>
      <c r="K50" s="1"/>
      <c r="L50" s="1"/>
      <c r="M50" s="1"/>
      <c r="N50" s="1"/>
      <c r="O50" s="1"/>
    </row>
    <row r="51" spans="4:15" x14ac:dyDescent="0.2">
      <c r="D51" s="1"/>
      <c r="E51" s="1"/>
      <c r="F51" s="1"/>
      <c r="G51" s="1"/>
      <c r="I51" s="1"/>
      <c r="J51" s="1"/>
      <c r="K51" s="1"/>
      <c r="L51" s="1"/>
      <c r="M51" s="1"/>
      <c r="N51" s="1"/>
      <c r="O51" s="1"/>
    </row>
    <row r="52" spans="4:15" x14ac:dyDescent="0.2">
      <c r="D52" s="1"/>
      <c r="E52" s="1"/>
      <c r="F52" s="1"/>
      <c r="G52" s="1"/>
      <c r="I52" s="1"/>
      <c r="J52" s="1"/>
      <c r="K52" s="1"/>
      <c r="L52" s="1"/>
      <c r="M52" s="1"/>
      <c r="N52" s="1"/>
      <c r="O52" s="1"/>
    </row>
    <row r="53" spans="4:15" x14ac:dyDescent="0.2"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</row>
    <row r="54" spans="4:15" x14ac:dyDescent="0.2"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</row>
    <row r="55" spans="4:15" x14ac:dyDescent="0.2">
      <c r="D55" s="1"/>
      <c r="E55" s="1"/>
      <c r="F55" s="1"/>
      <c r="G55" s="1"/>
      <c r="I55" s="1"/>
      <c r="J55" s="1"/>
      <c r="K55" s="1"/>
      <c r="L55" s="1"/>
      <c r="M55" s="1"/>
      <c r="N55" s="1"/>
      <c r="O55" s="1"/>
    </row>
  </sheetData>
  <mergeCells count="14">
    <mergeCell ref="N21:O21"/>
    <mergeCell ref="N22:O22"/>
    <mergeCell ref="H21:I21"/>
    <mergeCell ref="H22:I22"/>
    <mergeCell ref="J21:K21"/>
    <mergeCell ref="J22:K22"/>
    <mergeCell ref="L21:M21"/>
    <mergeCell ref="L22:M22"/>
    <mergeCell ref="B21:C21"/>
    <mergeCell ref="B22:C22"/>
    <mergeCell ref="D21:E21"/>
    <mergeCell ref="D22:E22"/>
    <mergeCell ref="F21:G21"/>
    <mergeCell ref="F22:G2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4383C-CDE4-BA41-85E1-A91A44AEB4E1}">
  <dimension ref="A1:O44"/>
  <sheetViews>
    <sheetView zoomScale="80" zoomScaleNormal="80" workbookViewId="0">
      <selection activeCell="B22" sqref="B22:C22"/>
    </sheetView>
  </sheetViews>
  <sheetFormatPr baseColWidth="10" defaultRowHeight="16" x14ac:dyDescent="0.2"/>
  <cols>
    <col min="2" max="2" width="15.33203125" customWidth="1"/>
    <col min="3" max="3" width="15.83203125" customWidth="1"/>
    <col min="4" max="4" width="18.5" bestFit="1" customWidth="1"/>
    <col min="5" max="5" width="19.83203125" bestFit="1" customWidth="1"/>
    <col min="6" max="6" width="16.83203125" bestFit="1" customWidth="1"/>
    <col min="7" max="7" width="18.1640625" bestFit="1" customWidth="1"/>
    <col min="8" max="8" width="15.6640625" bestFit="1" customWidth="1"/>
    <col min="9" max="9" width="17.1640625" bestFit="1" customWidth="1"/>
    <col min="10" max="10" width="14" bestFit="1" customWidth="1"/>
    <col min="11" max="11" width="15.33203125" bestFit="1" customWidth="1"/>
    <col min="12" max="12" width="17.5" bestFit="1" customWidth="1"/>
    <col min="13" max="13" width="18.33203125" bestFit="1" customWidth="1"/>
    <col min="14" max="14" width="15.6640625" bestFit="1" customWidth="1"/>
    <col min="15" max="15" width="17.1640625" bestFit="1" customWidth="1"/>
  </cols>
  <sheetData>
    <row r="1" spans="2:15" x14ac:dyDescent="0.2">
      <c r="B1" t="s">
        <v>12</v>
      </c>
      <c r="C1" t="s">
        <v>13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</row>
    <row r="2" spans="2:15" x14ac:dyDescent="0.2">
      <c r="B2" s="11">
        <v>4.4000000000000004</v>
      </c>
      <c r="C2" s="11">
        <v>2.4</v>
      </c>
      <c r="D2" s="12">
        <v>5.5</v>
      </c>
      <c r="E2" s="12">
        <v>5.5</v>
      </c>
      <c r="F2" s="12">
        <v>3.7</v>
      </c>
      <c r="G2" s="12">
        <v>2.6</v>
      </c>
      <c r="H2" s="12">
        <v>4.7</v>
      </c>
      <c r="I2" s="12">
        <v>4.2</v>
      </c>
      <c r="J2" s="12">
        <v>3.3</v>
      </c>
      <c r="K2" s="12">
        <v>2.9</v>
      </c>
      <c r="L2" s="12">
        <v>3</v>
      </c>
      <c r="M2" s="12">
        <v>5.2</v>
      </c>
      <c r="N2" s="12">
        <v>4</v>
      </c>
      <c r="O2" s="12">
        <v>1.8</v>
      </c>
    </row>
    <row r="3" spans="2:15" x14ac:dyDescent="0.2">
      <c r="B3" s="11">
        <v>3.8</v>
      </c>
      <c r="C3" s="11">
        <v>1.9</v>
      </c>
      <c r="D3" s="12">
        <v>4.2</v>
      </c>
      <c r="E3" s="12">
        <v>4.7</v>
      </c>
      <c r="F3" s="12">
        <v>2.9</v>
      </c>
      <c r="G3" s="12">
        <v>1.5</v>
      </c>
      <c r="H3" s="12">
        <v>4</v>
      </c>
      <c r="I3" s="12">
        <v>3.2</v>
      </c>
      <c r="J3" s="12">
        <v>3.2</v>
      </c>
      <c r="K3" s="12">
        <v>2.4</v>
      </c>
      <c r="L3" s="12">
        <v>5.3</v>
      </c>
      <c r="M3" s="12">
        <v>2.7</v>
      </c>
      <c r="N3" s="12">
        <v>6.7</v>
      </c>
      <c r="O3" s="12">
        <v>2</v>
      </c>
    </row>
    <row r="4" spans="2:15" x14ac:dyDescent="0.2">
      <c r="B4" s="11">
        <v>3.6</v>
      </c>
      <c r="C4" s="11">
        <v>2.8</v>
      </c>
      <c r="D4" s="12">
        <v>6.8</v>
      </c>
      <c r="E4" s="12">
        <v>4.5999999999999996</v>
      </c>
      <c r="F4" s="12">
        <v>3.2</v>
      </c>
      <c r="G4" s="12">
        <v>1.2</v>
      </c>
      <c r="H4" s="12">
        <v>3.8</v>
      </c>
      <c r="I4" s="12">
        <v>5.4</v>
      </c>
      <c r="J4" s="12">
        <v>6.3</v>
      </c>
      <c r="K4" s="12">
        <v>3.1</v>
      </c>
      <c r="L4" s="12">
        <v>5</v>
      </c>
      <c r="M4" s="12">
        <v>4.2</v>
      </c>
      <c r="N4" s="12">
        <v>4.9000000000000004</v>
      </c>
      <c r="O4" s="12">
        <v>2.2000000000000002</v>
      </c>
    </row>
    <row r="5" spans="2:15" x14ac:dyDescent="0.2">
      <c r="B5" s="11">
        <v>4</v>
      </c>
      <c r="C5" s="11">
        <v>3</v>
      </c>
      <c r="D5" s="12">
        <v>7.2</v>
      </c>
      <c r="E5" s="12">
        <v>3.7</v>
      </c>
      <c r="F5" s="12">
        <v>3.8</v>
      </c>
      <c r="G5" s="12">
        <v>2.2999999999999998</v>
      </c>
      <c r="H5" s="12">
        <v>4.5999999999999996</v>
      </c>
      <c r="I5" s="12">
        <v>3.9</v>
      </c>
      <c r="J5" s="12">
        <v>5.3</v>
      </c>
      <c r="K5" s="12">
        <v>1.5</v>
      </c>
      <c r="L5" s="12">
        <v>4.8</v>
      </c>
      <c r="M5" s="12">
        <v>3.5</v>
      </c>
      <c r="N5" s="12">
        <v>5.4</v>
      </c>
      <c r="O5" s="12">
        <v>2.6</v>
      </c>
    </row>
    <row r="6" spans="2:15" x14ac:dyDescent="0.2">
      <c r="B6" s="11">
        <v>5.2</v>
      </c>
      <c r="C6" s="11">
        <v>2.2000000000000002</v>
      </c>
      <c r="D6" s="12">
        <v>7.5</v>
      </c>
      <c r="E6" s="12">
        <v>4.5</v>
      </c>
      <c r="F6" s="12">
        <v>4.3</v>
      </c>
      <c r="G6" s="12">
        <v>2.4</v>
      </c>
      <c r="H6" s="12">
        <v>4.7</v>
      </c>
      <c r="I6" s="12">
        <v>3.6</v>
      </c>
      <c r="J6" s="12">
        <v>3.2</v>
      </c>
      <c r="K6" s="12">
        <v>2.5</v>
      </c>
      <c r="L6" s="12">
        <v>4.2</v>
      </c>
      <c r="M6" s="12">
        <v>4.8</v>
      </c>
      <c r="N6" s="12">
        <v>3.1</v>
      </c>
      <c r="O6" s="12">
        <v>1.3</v>
      </c>
    </row>
    <row r="7" spans="2:15" x14ac:dyDescent="0.2">
      <c r="B7" s="11">
        <v>4.8</v>
      </c>
      <c r="C7" s="11">
        <v>2.7</v>
      </c>
      <c r="D7" s="12">
        <v>4.0999999999999996</v>
      </c>
      <c r="E7" s="12">
        <v>4.5</v>
      </c>
      <c r="F7" s="12">
        <v>5.6</v>
      </c>
      <c r="G7" s="12">
        <v>1.8</v>
      </c>
      <c r="H7" s="12">
        <v>4.2</v>
      </c>
      <c r="I7" s="12">
        <v>5.7</v>
      </c>
      <c r="J7" s="12">
        <v>4.7</v>
      </c>
      <c r="K7" s="12">
        <v>4</v>
      </c>
      <c r="L7" s="12">
        <v>3.1</v>
      </c>
      <c r="M7" s="12">
        <v>5</v>
      </c>
      <c r="N7" s="12">
        <v>4.2</v>
      </c>
      <c r="O7" s="12">
        <v>4</v>
      </c>
    </row>
    <row r="8" spans="2:15" x14ac:dyDescent="0.2">
      <c r="B8" s="11">
        <v>4.3</v>
      </c>
      <c r="C8" s="11">
        <v>1.8</v>
      </c>
      <c r="D8" s="12">
        <v>5.9</v>
      </c>
      <c r="E8" s="12">
        <v>2.5</v>
      </c>
      <c r="F8" s="12">
        <v>5.0999999999999996</v>
      </c>
      <c r="G8" s="12">
        <v>1.3</v>
      </c>
      <c r="H8" s="12">
        <v>3.4</v>
      </c>
      <c r="I8" s="12">
        <v>5.4</v>
      </c>
      <c r="J8" s="12">
        <v>3.7</v>
      </c>
      <c r="K8" s="12">
        <v>2.6</v>
      </c>
      <c r="L8" s="12">
        <v>7.6</v>
      </c>
      <c r="M8" s="12">
        <v>3.1</v>
      </c>
      <c r="N8" s="12">
        <v>5.6</v>
      </c>
      <c r="O8" s="12">
        <v>3.8</v>
      </c>
    </row>
    <row r="9" spans="2:15" x14ac:dyDescent="0.2">
      <c r="B9" s="11"/>
      <c r="C9" s="11">
        <v>2.2999999999999998</v>
      </c>
      <c r="D9" s="12">
        <v>6.3</v>
      </c>
      <c r="E9" s="12">
        <v>6.4</v>
      </c>
      <c r="F9" s="12">
        <v>5.4</v>
      </c>
      <c r="G9" s="12">
        <v>4.4000000000000004</v>
      </c>
      <c r="H9" s="12">
        <v>3.5</v>
      </c>
      <c r="I9" s="12">
        <v>8</v>
      </c>
      <c r="J9" s="12">
        <v>3.8</v>
      </c>
      <c r="K9" s="12"/>
      <c r="L9" s="12">
        <v>6.7</v>
      </c>
      <c r="M9" s="12">
        <v>6.4</v>
      </c>
      <c r="N9" s="12">
        <v>3.4</v>
      </c>
      <c r="O9" s="12">
        <v>3.2</v>
      </c>
    </row>
    <row r="10" spans="2:15" x14ac:dyDescent="0.2">
      <c r="B10" s="11"/>
      <c r="C10" s="11"/>
      <c r="D10" s="12">
        <v>5.2</v>
      </c>
      <c r="E10" s="12">
        <v>4.5</v>
      </c>
      <c r="F10" s="12">
        <v>4</v>
      </c>
      <c r="G10" s="12">
        <v>3.5</v>
      </c>
      <c r="H10" s="12">
        <v>3.3</v>
      </c>
      <c r="I10" s="12">
        <v>4.8</v>
      </c>
      <c r="J10" s="12">
        <v>5</v>
      </c>
      <c r="K10" s="12"/>
      <c r="L10" s="12">
        <v>2.8</v>
      </c>
      <c r="M10" s="12">
        <v>6.3</v>
      </c>
      <c r="N10" s="11"/>
      <c r="O10" s="11"/>
    </row>
    <row r="11" spans="2:15" x14ac:dyDescent="0.2">
      <c r="B11" s="11"/>
      <c r="C11" s="11"/>
      <c r="D11" s="12">
        <v>5</v>
      </c>
      <c r="E11" s="12">
        <v>5</v>
      </c>
      <c r="F11" s="11"/>
      <c r="G11" s="12">
        <v>2</v>
      </c>
      <c r="H11" s="12">
        <v>3.8</v>
      </c>
      <c r="I11" s="12">
        <v>3.4</v>
      </c>
      <c r="J11" s="12">
        <v>6.8</v>
      </c>
      <c r="K11" s="11"/>
      <c r="L11" s="12"/>
      <c r="M11" s="12"/>
      <c r="N11" s="12"/>
      <c r="O11" s="12"/>
    </row>
    <row r="12" spans="2:15" x14ac:dyDescent="0.2">
      <c r="B12" s="11"/>
      <c r="C12" s="11"/>
      <c r="D12" s="12">
        <v>4.9000000000000004</v>
      </c>
      <c r="E12" s="12">
        <v>6.3</v>
      </c>
      <c r="F12" s="12"/>
      <c r="G12" s="12"/>
      <c r="H12" s="12">
        <v>5.6</v>
      </c>
      <c r="I12" s="12">
        <v>3.8</v>
      </c>
      <c r="J12" s="12">
        <v>5.4</v>
      </c>
      <c r="K12" s="12"/>
      <c r="L12" s="12"/>
      <c r="M12" s="12"/>
      <c r="N12" s="12"/>
      <c r="O12" s="12"/>
    </row>
    <row r="13" spans="2:15" x14ac:dyDescent="0.2">
      <c r="B13" s="11"/>
      <c r="C13" s="11"/>
      <c r="D13" s="12">
        <v>4.7</v>
      </c>
      <c r="E13" s="12"/>
      <c r="F13" s="12"/>
      <c r="G13" s="11"/>
      <c r="H13" s="12">
        <v>8.3000000000000007</v>
      </c>
      <c r="I13" s="12"/>
      <c r="J13" s="12"/>
      <c r="K13" s="12"/>
      <c r="L13" s="12"/>
      <c r="M13" s="12"/>
      <c r="N13" s="12"/>
      <c r="O13" s="12"/>
    </row>
    <row r="14" spans="2:15" x14ac:dyDescent="0.2">
      <c r="B14" s="11"/>
      <c r="C14" s="11"/>
      <c r="D14" s="12">
        <v>5.4</v>
      </c>
      <c r="E14" s="12"/>
      <c r="F14" s="11"/>
      <c r="G14" s="11"/>
      <c r="H14" s="11"/>
      <c r="I14" s="12"/>
      <c r="J14" s="12"/>
      <c r="K14" s="11"/>
      <c r="L14" s="12"/>
      <c r="M14" s="12"/>
      <c r="N14" s="12"/>
      <c r="O14" s="12"/>
    </row>
    <row r="15" spans="2:15" x14ac:dyDescent="0.2">
      <c r="B15" s="11"/>
      <c r="C15" s="11"/>
      <c r="E15" s="11"/>
      <c r="F15" s="12"/>
      <c r="G15" s="12"/>
      <c r="H15" s="12"/>
      <c r="I15" s="11"/>
      <c r="J15" s="11"/>
      <c r="K15" s="12"/>
      <c r="L15" s="12"/>
      <c r="M15" s="12"/>
      <c r="N15" s="12"/>
      <c r="O15" s="12"/>
    </row>
    <row r="16" spans="2:15" x14ac:dyDescent="0.2">
      <c r="D16" s="8"/>
      <c r="E16" s="8"/>
      <c r="F16" s="7"/>
      <c r="G16" s="7"/>
      <c r="H16" s="7"/>
      <c r="I16" s="7"/>
      <c r="J16" s="7"/>
      <c r="K16" s="7"/>
      <c r="L16" s="7"/>
      <c r="M16" s="7"/>
      <c r="N16" s="7"/>
      <c r="O16" s="7"/>
    </row>
    <row r="17" spans="1:15" x14ac:dyDescent="0.2">
      <c r="A17" t="s">
        <v>14</v>
      </c>
      <c r="B17" s="10">
        <f>AVERAGE(B2:B13)</f>
        <v>4.3</v>
      </c>
      <c r="C17" s="10">
        <f>AVERAGE(C2:C13)</f>
        <v>2.3875000000000002</v>
      </c>
      <c r="D17" s="10">
        <f>AVERAGE(D2:D14)</f>
        <v>5.5923076923076929</v>
      </c>
      <c r="E17" s="10">
        <f t="shared" ref="E17:O17" si="0">AVERAGE(E2:E15)</f>
        <v>4.7454545454545451</v>
      </c>
      <c r="F17" s="10">
        <f t="shared" si="0"/>
        <v>4.2222222222222223</v>
      </c>
      <c r="G17" s="10">
        <f t="shared" si="0"/>
        <v>2.2999999999999998</v>
      </c>
      <c r="H17" s="10">
        <f t="shared" si="0"/>
        <v>4.4916666666666663</v>
      </c>
      <c r="I17" s="10">
        <f t="shared" si="0"/>
        <v>4.672727272727272</v>
      </c>
      <c r="J17" s="10">
        <f t="shared" si="0"/>
        <v>4.6090909090909085</v>
      </c>
      <c r="K17" s="10">
        <f t="shared" si="0"/>
        <v>2.7142857142857144</v>
      </c>
      <c r="L17" s="10">
        <f t="shared" si="0"/>
        <v>4.7222222222222223</v>
      </c>
      <c r="M17" s="10">
        <f t="shared" si="0"/>
        <v>4.5777777777777784</v>
      </c>
      <c r="N17" s="10">
        <f t="shared" si="0"/>
        <v>4.6624999999999996</v>
      </c>
      <c r="O17" s="10">
        <f t="shared" si="0"/>
        <v>2.6124999999999998</v>
      </c>
    </row>
    <row r="18" spans="1:15" x14ac:dyDescent="0.2">
      <c r="A18" t="s">
        <v>15</v>
      </c>
      <c r="B18" s="10">
        <f>MEDIAN(B2:B13)</f>
        <v>4.3</v>
      </c>
      <c r="C18" s="10">
        <f>MEDIAN(C2:C13)</f>
        <v>2.3499999999999996</v>
      </c>
      <c r="D18" s="10">
        <f>MEDIAN(D2:D14)</f>
        <v>5.4</v>
      </c>
      <c r="E18" s="10">
        <f t="shared" ref="E18:O18" si="1">MEDIAN(E2:E15)</f>
        <v>4.5999999999999996</v>
      </c>
      <c r="F18" s="10">
        <f t="shared" si="1"/>
        <v>4</v>
      </c>
      <c r="G18" s="10">
        <f t="shared" si="1"/>
        <v>2.15</v>
      </c>
      <c r="H18" s="10">
        <f t="shared" si="1"/>
        <v>4.0999999999999996</v>
      </c>
      <c r="I18" s="10">
        <f t="shared" si="1"/>
        <v>4.2</v>
      </c>
      <c r="J18" s="10">
        <f t="shared" si="1"/>
        <v>4.7</v>
      </c>
      <c r="K18" s="10">
        <f t="shared" si="1"/>
        <v>2.6</v>
      </c>
      <c r="L18" s="10">
        <f t="shared" si="1"/>
        <v>4.8</v>
      </c>
      <c r="M18" s="10">
        <f t="shared" si="1"/>
        <v>4.8</v>
      </c>
      <c r="N18" s="10">
        <f t="shared" si="1"/>
        <v>4.5500000000000007</v>
      </c>
      <c r="O18" s="10">
        <f t="shared" si="1"/>
        <v>2.4000000000000004</v>
      </c>
    </row>
    <row r="19" spans="1:15" x14ac:dyDescent="0.2">
      <c r="A19" t="s">
        <v>19</v>
      </c>
      <c r="B19" s="10">
        <f t="shared" ref="B19:C19" si="2">_xlfn.SKEW.P(B2:B15)</f>
        <v>0.36368142439732909</v>
      </c>
      <c r="C19" s="10">
        <f t="shared" si="2"/>
        <v>9.0917663669373566E-3</v>
      </c>
      <c r="D19" s="10">
        <f>_xlfn.SKEW.P(D2:D14)</f>
        <v>0.39481333142406194</v>
      </c>
      <c r="E19" s="10">
        <f t="shared" ref="E19:O19" si="3">_xlfn.SKEW.P(E2:E15)</f>
        <v>-0.29683488482603715</v>
      </c>
      <c r="F19" s="10">
        <f t="shared" si="3"/>
        <v>0.19813392020504969</v>
      </c>
      <c r="G19" s="10">
        <f t="shared" si="3"/>
        <v>0.91804371987988331</v>
      </c>
      <c r="H19" s="10">
        <f t="shared" si="3"/>
        <v>1.9055390261792693</v>
      </c>
      <c r="I19" s="10">
        <f t="shared" si="3"/>
        <v>1.1727371009665857</v>
      </c>
      <c r="J19" s="10">
        <f t="shared" si="3"/>
        <v>0.36571866744236298</v>
      </c>
      <c r="K19" s="10">
        <f t="shared" si="3"/>
        <v>0.14593894949397354</v>
      </c>
      <c r="L19" s="10">
        <f t="shared" si="3"/>
        <v>0.43556456996151177</v>
      </c>
      <c r="M19" s="10">
        <f t="shared" si="3"/>
        <v>1.9175647782696831E-2</v>
      </c>
      <c r="N19" s="10">
        <f t="shared" si="3"/>
        <v>0.29697418513237384</v>
      </c>
      <c r="O19" s="10">
        <f t="shared" si="3"/>
        <v>0.24159068489782995</v>
      </c>
    </row>
    <row r="20" spans="1:15" x14ac:dyDescent="0.2">
      <c r="A20" t="s">
        <v>16</v>
      </c>
      <c r="B20" s="10">
        <f>STDEV(B2:B13)</f>
        <v>0.56273143387113855</v>
      </c>
      <c r="C20" s="10">
        <f>STDEV(C2:C13)</f>
        <v>0.42573465914815833</v>
      </c>
      <c r="D20" s="10">
        <f>STDEV(D2:D14)</f>
        <v>1.0904597948125205</v>
      </c>
      <c r="E20" s="10">
        <f t="shared" ref="E20:O20" si="4">STDEV(E2:E15)</f>
        <v>1.1012389716711257</v>
      </c>
      <c r="F20" s="10">
        <f t="shared" si="4"/>
        <v>0.95887665757616647</v>
      </c>
      <c r="G20" s="10">
        <f t="shared" si="4"/>
        <v>1.0077477638553987</v>
      </c>
      <c r="H20" s="10">
        <f t="shared" si="4"/>
        <v>1.3720974874809446</v>
      </c>
      <c r="I20" s="10">
        <f t="shared" si="4"/>
        <v>1.4043439102234998</v>
      </c>
      <c r="J20" s="10">
        <f t="shared" si="4"/>
        <v>1.2684278027972637</v>
      </c>
      <c r="K20" s="10">
        <f t="shared" si="4"/>
        <v>0.76032574472737557</v>
      </c>
      <c r="L20" s="10">
        <f t="shared" si="4"/>
        <v>1.6649157469507099</v>
      </c>
      <c r="M20" s="10">
        <f t="shared" si="4"/>
        <v>1.3188799962257511</v>
      </c>
      <c r="N20" s="10">
        <f t="shared" si="4"/>
        <v>1.2141281410366642</v>
      </c>
      <c r="O20" s="10">
        <f t="shared" si="4"/>
        <v>0.97165176007515364</v>
      </c>
    </row>
    <row r="21" spans="1:15" x14ac:dyDescent="0.2">
      <c r="A21" t="s">
        <v>17</v>
      </c>
      <c r="B21" s="13">
        <f>STDEV(B2:C13)</f>
        <v>1.0962272965559152</v>
      </c>
      <c r="C21" s="13"/>
      <c r="D21" s="13">
        <f>STDEV(D2:E15)</f>
        <v>1.1547554481047191</v>
      </c>
      <c r="E21" s="13"/>
      <c r="F21" s="13">
        <f>STDEV(F2:G15)</f>
        <v>1.3743259911042085</v>
      </c>
      <c r="G21" s="13"/>
      <c r="H21" s="13">
        <f>STDEV(H2:I15)</f>
        <v>1.3587950951751104</v>
      </c>
      <c r="I21" s="13"/>
      <c r="J21" s="13">
        <f>STDEV(J2:K15)</f>
        <v>1.4331395217803748</v>
      </c>
      <c r="K21" s="13"/>
      <c r="L21" s="13">
        <f>STDEV(L2:M15)</f>
        <v>1.4589480497141434</v>
      </c>
      <c r="M21" s="13"/>
      <c r="N21" s="13">
        <f>STDEV(N2:O15)</f>
        <v>1.4997221964972938</v>
      </c>
      <c r="O21" s="13"/>
    </row>
    <row r="22" spans="1:15" x14ac:dyDescent="0.2">
      <c r="A22" t="s">
        <v>18</v>
      </c>
      <c r="B22" s="13">
        <f>(C17-B17)/B21</f>
        <v>-1.7446199396864306</v>
      </c>
      <c r="C22" s="13"/>
      <c r="D22" s="13">
        <f t="shared" ref="D22" si="5">(E17-D17)/D21</f>
        <v>-0.73336146475262243</v>
      </c>
      <c r="E22" s="13"/>
      <c r="F22" s="13">
        <f t="shared" ref="F22" si="6">(G17-F17)/F21</f>
        <v>-1.3986654073811151</v>
      </c>
      <c r="G22" s="13"/>
      <c r="H22" s="13">
        <f t="shared" ref="H22" si="7">(I17-H17)/H21</f>
        <v>0.13325085342413021</v>
      </c>
      <c r="I22" s="13"/>
      <c r="J22" s="13">
        <f t="shared" ref="J22" si="8">(K17-J17)/J21</f>
        <v>-1.3221358883825187</v>
      </c>
      <c r="K22" s="13"/>
      <c r="L22" s="13">
        <f t="shared" ref="L22" si="9">(M17-L17)/L21</f>
        <v>-9.900588610591407E-2</v>
      </c>
      <c r="M22" s="13"/>
      <c r="N22" s="13">
        <f t="shared" ref="N22" si="10">(O17-N17)/N21</f>
        <v>-1.3669198234099078</v>
      </c>
      <c r="O22" s="13"/>
    </row>
    <row r="23" spans="1:15" x14ac:dyDescent="0.2">
      <c r="E23" s="5"/>
      <c r="H23" s="5"/>
      <c r="J23" s="5"/>
      <c r="K23" s="5"/>
      <c r="L23" s="5"/>
      <c r="M23" s="5"/>
      <c r="N23" s="5"/>
      <c r="O23" s="5"/>
    </row>
    <row r="24" spans="1:15" x14ac:dyDescent="0.2">
      <c r="E24" s="5"/>
      <c r="G24" s="5"/>
      <c r="H24" s="5"/>
      <c r="I24" s="5"/>
      <c r="K24" s="5"/>
      <c r="L24" s="5"/>
      <c r="M24" s="5"/>
      <c r="N24" s="5"/>
      <c r="O24" s="5"/>
    </row>
    <row r="25" spans="1:15" x14ac:dyDescent="0.2">
      <c r="E25" s="5"/>
      <c r="F25" s="5"/>
      <c r="G25" s="5"/>
      <c r="I25" s="5"/>
      <c r="J25" s="5"/>
      <c r="K25" s="5"/>
      <c r="L25" s="5"/>
      <c r="M25" s="5"/>
      <c r="N25" s="5"/>
      <c r="O25" s="5"/>
    </row>
    <row r="26" spans="1:15" x14ac:dyDescent="0.2">
      <c r="D26" s="5"/>
      <c r="E26" s="5"/>
      <c r="F26" s="5"/>
      <c r="G26" s="5"/>
      <c r="I26" s="5"/>
      <c r="J26" s="5"/>
      <c r="K26" s="5"/>
      <c r="L26" s="5"/>
      <c r="M26" s="5"/>
      <c r="N26" s="5"/>
      <c r="O26" s="5"/>
    </row>
    <row r="27" spans="1:15" x14ac:dyDescent="0.2">
      <c r="D27" s="5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x14ac:dyDescent="0.2">
      <c r="E28" s="5"/>
      <c r="H28" s="5"/>
      <c r="K28" s="5"/>
      <c r="L28" s="5"/>
      <c r="M28" s="5"/>
      <c r="N28" s="5"/>
      <c r="O28" s="5"/>
    </row>
    <row r="29" spans="1:15" x14ac:dyDescent="0.2">
      <c r="D29" s="5"/>
      <c r="F29" s="5"/>
      <c r="G29" s="5"/>
      <c r="K29" s="5"/>
      <c r="L29" s="5"/>
      <c r="M29" s="5"/>
      <c r="N29" s="5"/>
      <c r="O29" s="5"/>
    </row>
    <row r="30" spans="1:15" x14ac:dyDescent="0.2">
      <c r="D30" s="5"/>
      <c r="E30" s="5"/>
      <c r="F30" s="5"/>
      <c r="G30" s="5"/>
      <c r="H30" s="5"/>
      <c r="J30" s="5"/>
      <c r="K30" s="5"/>
      <c r="L30" s="5"/>
      <c r="M30" s="5"/>
      <c r="N30" s="5"/>
      <c r="O30" s="5"/>
    </row>
    <row r="31" spans="1:15" x14ac:dyDescent="0.2">
      <c r="D31" s="5"/>
      <c r="E31" s="5"/>
      <c r="F31" s="5"/>
      <c r="G31" s="5"/>
      <c r="H31" s="5"/>
      <c r="J31" s="5"/>
      <c r="K31" s="5"/>
      <c r="L31" s="5"/>
      <c r="M31" s="5"/>
      <c r="N31" s="5"/>
      <c r="O31" s="5"/>
    </row>
    <row r="32" spans="1:15" x14ac:dyDescent="0.2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4:15" x14ac:dyDescent="0.2">
      <c r="E33" s="5"/>
      <c r="F33" s="5"/>
      <c r="G33" s="5"/>
      <c r="I33" s="5"/>
      <c r="K33" s="5"/>
      <c r="L33" s="5"/>
      <c r="M33" s="5"/>
      <c r="N33" s="5"/>
      <c r="O33" s="5"/>
    </row>
    <row r="34" spans="4:15" x14ac:dyDescent="0.2">
      <c r="D34" s="5"/>
      <c r="E34" s="5"/>
      <c r="F34" s="5"/>
      <c r="H34" s="5"/>
      <c r="I34" s="5"/>
      <c r="J34" s="5"/>
      <c r="K34" s="5"/>
      <c r="L34" s="5"/>
      <c r="M34" s="5"/>
      <c r="N34" s="5"/>
      <c r="O34" s="5"/>
    </row>
    <row r="35" spans="4:15" x14ac:dyDescent="0.2">
      <c r="D35" s="5"/>
      <c r="F35" s="5"/>
      <c r="G35" s="5"/>
      <c r="I35" s="5"/>
      <c r="J35" s="5"/>
      <c r="K35" s="5"/>
      <c r="L35" s="5"/>
      <c r="M35" s="5"/>
      <c r="N35" s="5"/>
      <c r="O35" s="5"/>
    </row>
    <row r="36" spans="4:15" x14ac:dyDescent="0.2">
      <c r="E36" s="5"/>
      <c r="F36" s="5"/>
      <c r="G36" s="5"/>
      <c r="I36" s="5"/>
      <c r="J36" s="5"/>
      <c r="K36" s="5"/>
      <c r="L36" s="5"/>
      <c r="M36" s="5"/>
      <c r="N36" s="5"/>
      <c r="O36" s="5"/>
    </row>
    <row r="37" spans="4:15" x14ac:dyDescent="0.2"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</row>
    <row r="38" spans="4:15" x14ac:dyDescent="0.2"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</row>
    <row r="39" spans="4:15" x14ac:dyDescent="0.2">
      <c r="F39" s="5"/>
      <c r="G39" s="5"/>
      <c r="H39" s="5"/>
      <c r="I39" s="5"/>
      <c r="J39" s="5"/>
      <c r="K39" s="5"/>
      <c r="L39" s="5"/>
      <c r="M39" s="5"/>
      <c r="N39" s="5"/>
      <c r="O39" s="5"/>
    </row>
    <row r="40" spans="4:15" x14ac:dyDescent="0.2">
      <c r="E40" s="5"/>
      <c r="F40" s="5"/>
      <c r="G40" s="5"/>
      <c r="I40" s="5"/>
      <c r="J40" s="5"/>
      <c r="K40" s="5"/>
      <c r="L40" s="5"/>
      <c r="M40" s="5"/>
      <c r="N40" s="5"/>
      <c r="O40" s="5"/>
    </row>
    <row r="41" spans="4:15" x14ac:dyDescent="0.2"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</row>
    <row r="42" spans="4:15" x14ac:dyDescent="0.2"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</row>
    <row r="43" spans="4:15" x14ac:dyDescent="0.2"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</row>
    <row r="44" spans="4:15" x14ac:dyDescent="0.2">
      <c r="D44" s="5"/>
      <c r="E44" s="5"/>
      <c r="F44" s="5"/>
      <c r="G44" s="5"/>
      <c r="H44" s="5">
        <v>6.0976900000000001E-2</v>
      </c>
      <c r="I44" s="5"/>
      <c r="J44" s="5"/>
      <c r="K44" s="5"/>
      <c r="L44" s="5"/>
      <c r="M44" s="5"/>
      <c r="N44" s="5"/>
      <c r="O44" s="5"/>
    </row>
  </sheetData>
  <mergeCells count="14">
    <mergeCell ref="N21:O21"/>
    <mergeCell ref="N22:O22"/>
    <mergeCell ref="F21:G21"/>
    <mergeCell ref="F22:G22"/>
    <mergeCell ref="H21:I21"/>
    <mergeCell ref="H22:I22"/>
    <mergeCell ref="J21:K21"/>
    <mergeCell ref="J22:K22"/>
    <mergeCell ref="B21:C21"/>
    <mergeCell ref="B22:C22"/>
    <mergeCell ref="D21:E21"/>
    <mergeCell ref="D22:E22"/>
    <mergeCell ref="L21:M21"/>
    <mergeCell ref="L22:M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202D5-A57B-A94E-B089-A6B62E7EE84B}">
  <dimension ref="A1:O36"/>
  <sheetViews>
    <sheetView zoomScale="70" zoomScaleNormal="70" workbookViewId="0">
      <selection activeCell="B20" sqref="B20:C20"/>
    </sheetView>
  </sheetViews>
  <sheetFormatPr baseColWidth="10" defaultRowHeight="16" x14ac:dyDescent="0.2"/>
  <cols>
    <col min="2" max="2" width="14.1640625" customWidth="1"/>
    <col min="3" max="3" width="15.6640625" customWidth="1"/>
    <col min="4" max="4" width="18.5" bestFit="1" customWidth="1"/>
    <col min="5" max="5" width="19.83203125" bestFit="1" customWidth="1"/>
    <col min="6" max="6" width="16.83203125" bestFit="1" customWidth="1"/>
    <col min="7" max="7" width="18.1640625" bestFit="1" customWidth="1"/>
    <col min="8" max="8" width="15.6640625" bestFit="1" customWidth="1"/>
    <col min="9" max="9" width="17.1640625" bestFit="1" customWidth="1"/>
    <col min="10" max="10" width="14" bestFit="1" customWidth="1"/>
    <col min="11" max="11" width="15.33203125" bestFit="1" customWidth="1"/>
    <col min="12" max="12" width="17.5" bestFit="1" customWidth="1"/>
    <col min="13" max="13" width="18.33203125" bestFit="1" customWidth="1"/>
    <col min="14" max="14" width="15.6640625" bestFit="1" customWidth="1"/>
    <col min="15" max="15" width="17.1640625" bestFit="1" customWidth="1"/>
  </cols>
  <sheetData>
    <row r="1" spans="1:15" x14ac:dyDescent="0.2">
      <c r="B1" t="s">
        <v>12</v>
      </c>
      <c r="C1" t="s">
        <v>13</v>
      </c>
      <c r="D1" s="6" t="s">
        <v>0</v>
      </c>
      <c r="E1" s="6" t="s">
        <v>1</v>
      </c>
      <c r="F1" s="6" t="s">
        <v>2</v>
      </c>
      <c r="G1" s="6" t="s">
        <v>3</v>
      </c>
      <c r="H1" s="6" t="s">
        <v>4</v>
      </c>
      <c r="I1" s="6" t="s">
        <v>5</v>
      </c>
      <c r="J1" s="6" t="s">
        <v>6</v>
      </c>
      <c r="K1" s="6" t="s">
        <v>7</v>
      </c>
      <c r="L1" s="6" t="s">
        <v>8</v>
      </c>
      <c r="M1" s="6" t="s">
        <v>9</v>
      </c>
      <c r="N1" s="6" t="s">
        <v>10</v>
      </c>
      <c r="O1" s="6" t="s">
        <v>11</v>
      </c>
    </row>
    <row r="2" spans="1:15" x14ac:dyDescent="0.2">
      <c r="B2">
        <v>4.8</v>
      </c>
      <c r="C2" s="11">
        <v>2.4</v>
      </c>
      <c r="D2" s="12">
        <v>5.5</v>
      </c>
      <c r="E2" s="12">
        <v>2.4</v>
      </c>
      <c r="F2" s="12">
        <v>3.4</v>
      </c>
      <c r="G2" s="12">
        <v>2.2999999999999998</v>
      </c>
      <c r="H2" s="12">
        <v>4.8</v>
      </c>
      <c r="I2" s="12">
        <v>2.7</v>
      </c>
      <c r="J2" s="12">
        <v>5</v>
      </c>
      <c r="K2" s="12">
        <v>0.5</v>
      </c>
      <c r="L2" s="12">
        <v>5.4</v>
      </c>
      <c r="M2" s="12">
        <v>1.6</v>
      </c>
      <c r="N2" s="12">
        <v>5</v>
      </c>
      <c r="O2" s="12">
        <v>0.5</v>
      </c>
    </row>
    <row r="3" spans="1:15" x14ac:dyDescent="0.2">
      <c r="B3">
        <v>3.7</v>
      </c>
      <c r="C3" s="11">
        <v>1.7</v>
      </c>
      <c r="D3" s="12">
        <v>4.8</v>
      </c>
      <c r="E3" s="12">
        <v>3.8</v>
      </c>
      <c r="F3" s="12">
        <v>5.6</v>
      </c>
      <c r="G3" s="12">
        <v>1</v>
      </c>
      <c r="H3" s="12">
        <v>4.7</v>
      </c>
      <c r="I3" s="12">
        <v>3</v>
      </c>
      <c r="J3" s="12">
        <v>4.5</v>
      </c>
      <c r="K3" s="12">
        <v>0.5</v>
      </c>
      <c r="L3" s="12">
        <v>5.8</v>
      </c>
      <c r="M3" s="12">
        <v>1.7</v>
      </c>
      <c r="N3" s="12">
        <v>3.9</v>
      </c>
      <c r="O3" s="12">
        <v>0.5</v>
      </c>
    </row>
    <row r="4" spans="1:15" x14ac:dyDescent="0.2">
      <c r="B4">
        <v>3.9</v>
      </c>
      <c r="C4" s="11">
        <v>1.5</v>
      </c>
      <c r="D4" s="12">
        <v>6.7</v>
      </c>
      <c r="E4" s="12">
        <v>1.7</v>
      </c>
      <c r="F4" s="12">
        <v>4.4000000000000004</v>
      </c>
      <c r="G4" s="12">
        <v>2.1</v>
      </c>
      <c r="H4" s="12">
        <v>6.1</v>
      </c>
      <c r="I4" s="12">
        <v>3.7</v>
      </c>
      <c r="J4" s="12">
        <v>5.5</v>
      </c>
      <c r="K4" s="12">
        <v>1.7</v>
      </c>
      <c r="L4" s="12">
        <v>4.9000000000000004</v>
      </c>
      <c r="M4" s="12">
        <v>2</v>
      </c>
      <c r="N4" s="12">
        <v>5.2</v>
      </c>
      <c r="O4" s="12">
        <v>0.5</v>
      </c>
    </row>
    <row r="5" spans="1:15" x14ac:dyDescent="0.2">
      <c r="B5">
        <v>4.7</v>
      </c>
      <c r="C5" s="11">
        <v>3</v>
      </c>
      <c r="D5" s="12">
        <v>5</v>
      </c>
      <c r="E5" s="12">
        <v>3</v>
      </c>
      <c r="F5" s="12">
        <v>4.8</v>
      </c>
      <c r="G5" s="12">
        <v>1.9</v>
      </c>
      <c r="H5" s="12">
        <v>4.3</v>
      </c>
      <c r="I5" s="12">
        <v>1.9</v>
      </c>
      <c r="J5" s="12">
        <v>3.8</v>
      </c>
      <c r="K5" s="12">
        <v>1.8</v>
      </c>
      <c r="L5" s="12">
        <v>4.7</v>
      </c>
      <c r="M5" s="12">
        <v>3</v>
      </c>
      <c r="N5" s="12">
        <v>4.9000000000000004</v>
      </c>
      <c r="O5" s="12">
        <v>1.3</v>
      </c>
    </row>
    <row r="6" spans="1:15" x14ac:dyDescent="0.2">
      <c r="B6" s="11">
        <v>4</v>
      </c>
      <c r="C6" s="11">
        <v>2.2000000000000002</v>
      </c>
      <c r="D6" s="12">
        <v>5.2</v>
      </c>
      <c r="E6" s="12">
        <v>2</v>
      </c>
      <c r="F6" s="12">
        <v>3.7</v>
      </c>
      <c r="G6" s="12">
        <v>1.6</v>
      </c>
      <c r="H6" s="12">
        <v>3.9</v>
      </c>
      <c r="I6" s="12">
        <v>1.9</v>
      </c>
      <c r="J6" s="12">
        <v>3.6</v>
      </c>
      <c r="K6" s="12">
        <v>1.4</v>
      </c>
      <c r="L6" s="12">
        <v>5.2</v>
      </c>
      <c r="M6" s="12">
        <v>2.6</v>
      </c>
      <c r="N6" s="12">
        <v>4.2</v>
      </c>
      <c r="O6" s="12">
        <v>0.8</v>
      </c>
    </row>
    <row r="7" spans="1:15" x14ac:dyDescent="0.2">
      <c r="B7" s="11">
        <v>3.5</v>
      </c>
      <c r="C7" s="11">
        <v>1.8</v>
      </c>
      <c r="D7" s="12">
        <v>5.2</v>
      </c>
      <c r="E7" s="12">
        <v>3</v>
      </c>
      <c r="F7" s="12">
        <v>4</v>
      </c>
      <c r="G7" s="12">
        <v>1.7</v>
      </c>
      <c r="H7" s="12">
        <v>7.2</v>
      </c>
      <c r="I7" s="12">
        <v>2.4</v>
      </c>
      <c r="J7" s="12">
        <v>6.2</v>
      </c>
      <c r="K7" s="12">
        <v>2.1</v>
      </c>
      <c r="L7" s="12">
        <v>4.5</v>
      </c>
      <c r="M7" s="12">
        <v>2.6</v>
      </c>
      <c r="N7" s="12">
        <v>3.1</v>
      </c>
      <c r="O7" s="12">
        <v>0.9</v>
      </c>
    </row>
    <row r="8" spans="1:15" x14ac:dyDescent="0.2">
      <c r="B8" s="11"/>
      <c r="C8" s="11">
        <v>2.2999999999999998</v>
      </c>
      <c r="D8" s="12">
        <v>7.1</v>
      </c>
      <c r="E8" s="12">
        <v>1.5</v>
      </c>
      <c r="F8" s="12">
        <v>3.2</v>
      </c>
      <c r="G8" s="12">
        <v>2.8</v>
      </c>
      <c r="H8" s="12">
        <v>8</v>
      </c>
      <c r="I8" s="12">
        <v>3.1</v>
      </c>
      <c r="J8" s="12">
        <v>3</v>
      </c>
      <c r="K8" s="12">
        <v>1.1000000000000001</v>
      </c>
      <c r="L8" s="12">
        <v>4.2</v>
      </c>
      <c r="M8" s="11"/>
      <c r="N8" s="12">
        <v>3.3</v>
      </c>
      <c r="O8" s="12">
        <v>1.4</v>
      </c>
    </row>
    <row r="9" spans="1:15" x14ac:dyDescent="0.2">
      <c r="B9" s="11"/>
      <c r="C9" s="11"/>
      <c r="D9" s="12">
        <v>5.7</v>
      </c>
      <c r="E9" s="12">
        <v>2.2999999999999998</v>
      </c>
      <c r="F9" s="12">
        <v>4.4000000000000004</v>
      </c>
      <c r="G9" s="12">
        <v>2.2999999999999998</v>
      </c>
      <c r="H9" s="12">
        <v>5.4</v>
      </c>
      <c r="I9" s="12">
        <v>2.7</v>
      </c>
      <c r="J9" s="12">
        <v>4.0999999999999996</v>
      </c>
      <c r="K9" s="12">
        <v>1.3</v>
      </c>
      <c r="L9" s="12">
        <v>3.8</v>
      </c>
      <c r="M9" s="12"/>
      <c r="N9" s="12">
        <v>3.8</v>
      </c>
      <c r="O9" s="12">
        <v>0.2</v>
      </c>
    </row>
    <row r="10" spans="1:15" x14ac:dyDescent="0.2">
      <c r="B10" s="11"/>
      <c r="C10" s="11"/>
      <c r="D10" s="12">
        <v>5.8</v>
      </c>
      <c r="E10" s="12">
        <v>2.7</v>
      </c>
      <c r="F10" s="12"/>
      <c r="G10" s="11"/>
      <c r="H10" s="12">
        <v>6.4</v>
      </c>
      <c r="I10" s="12">
        <v>2.2000000000000002</v>
      </c>
      <c r="J10" s="12">
        <v>3.8</v>
      </c>
      <c r="K10" s="11"/>
      <c r="L10" s="12">
        <v>3.7</v>
      </c>
      <c r="M10" s="11"/>
      <c r="N10" s="11"/>
      <c r="O10" s="12">
        <v>1.8</v>
      </c>
    </row>
    <row r="11" spans="1:15" x14ac:dyDescent="0.2">
      <c r="B11" s="11"/>
      <c r="C11" s="11"/>
      <c r="D11" s="12">
        <v>6.3</v>
      </c>
      <c r="E11" s="12"/>
      <c r="F11" s="11"/>
      <c r="G11" s="11"/>
      <c r="H11" s="12">
        <v>5.2</v>
      </c>
      <c r="I11" s="12">
        <v>3.6</v>
      </c>
      <c r="J11" s="12"/>
      <c r="K11" s="12"/>
      <c r="L11" s="12"/>
      <c r="M11" s="12"/>
      <c r="N11" s="12"/>
      <c r="O11" s="12"/>
    </row>
    <row r="12" spans="1:15" x14ac:dyDescent="0.2">
      <c r="B12" s="11"/>
      <c r="C12" s="11"/>
      <c r="D12" s="12"/>
      <c r="E12" s="12"/>
      <c r="F12" s="12"/>
      <c r="G12" s="11"/>
      <c r="H12" s="12">
        <v>6.5</v>
      </c>
      <c r="I12" s="12"/>
      <c r="J12" s="11"/>
      <c r="K12" s="12"/>
      <c r="L12" s="12"/>
      <c r="M12" s="11"/>
      <c r="N12" s="11"/>
      <c r="O12" s="11"/>
    </row>
    <row r="13" spans="1:15" x14ac:dyDescent="0.2">
      <c r="B13" s="11"/>
      <c r="C13" s="11"/>
      <c r="D13" s="12"/>
      <c r="E13" s="11"/>
      <c r="F13" s="12"/>
      <c r="G13" s="11"/>
      <c r="H13" s="12"/>
      <c r="I13" s="12"/>
      <c r="J13" s="12"/>
      <c r="K13" s="12"/>
      <c r="L13" s="11"/>
      <c r="M13" s="12"/>
      <c r="N13" s="12"/>
      <c r="O13" s="12"/>
    </row>
    <row r="14" spans="1:15" x14ac:dyDescent="0.2">
      <c r="D14" s="8"/>
      <c r="E14" s="8"/>
      <c r="F14" s="8"/>
      <c r="G14" s="7"/>
      <c r="H14" s="8"/>
      <c r="I14" s="8"/>
      <c r="J14" s="7"/>
      <c r="K14" s="7"/>
      <c r="L14" s="8"/>
      <c r="M14" s="7"/>
      <c r="N14" s="7"/>
      <c r="O14" s="8"/>
    </row>
    <row r="15" spans="1:15" x14ac:dyDescent="0.2">
      <c r="A15" t="s">
        <v>14</v>
      </c>
      <c r="B15" s="10">
        <f>AVERAGE(B2:B13)</f>
        <v>4.1000000000000005</v>
      </c>
      <c r="C15" s="10">
        <f>AVERAGE(C2:C13)</f>
        <v>2.128571428571429</v>
      </c>
      <c r="D15" s="10">
        <f>AVERAGE(D2:D13)</f>
        <v>5.7299999999999995</v>
      </c>
      <c r="E15" s="10">
        <f>AVERAGE(E2:E13)</f>
        <v>2.4888888888888889</v>
      </c>
      <c r="F15" s="10">
        <f t="shared" ref="F15:L15" si="0">AVERAGE(F2:F13)</f>
        <v>4.1875</v>
      </c>
      <c r="G15" s="10">
        <f t="shared" si="0"/>
        <v>1.9624999999999999</v>
      </c>
      <c r="H15" s="10">
        <f t="shared" si="0"/>
        <v>5.6818181818181817</v>
      </c>
      <c r="I15" s="10">
        <f t="shared" si="0"/>
        <v>2.72</v>
      </c>
      <c r="J15" s="10">
        <f t="shared" si="0"/>
        <v>4.3888888888888893</v>
      </c>
      <c r="K15" s="10">
        <f t="shared" si="0"/>
        <v>1.3</v>
      </c>
      <c r="L15" s="10">
        <f t="shared" si="0"/>
        <v>4.6888888888888891</v>
      </c>
      <c r="M15" s="10">
        <f>AVERAGE(M2:M13)</f>
        <v>2.25</v>
      </c>
      <c r="N15" s="10">
        <f>AVERAGE(N2:N13)</f>
        <v>4.1749999999999998</v>
      </c>
      <c r="O15" s="10">
        <f>AVERAGE(O2:O13)</f>
        <v>0.87777777777777777</v>
      </c>
    </row>
    <row r="16" spans="1:15" x14ac:dyDescent="0.2">
      <c r="A16" t="s">
        <v>15</v>
      </c>
      <c r="B16" s="10">
        <f>MEDIAN(B2:B13)</f>
        <v>3.95</v>
      </c>
      <c r="C16" s="10">
        <f>MEDIAN(C2:C13)</f>
        <v>2.2000000000000002</v>
      </c>
      <c r="D16" s="10">
        <f>MEDIAN(D2:D13)</f>
        <v>5.6</v>
      </c>
      <c r="E16" s="10">
        <f>MEDIAN(E2:E13)</f>
        <v>2.4</v>
      </c>
      <c r="F16" s="10">
        <f t="shared" ref="F16:L16" si="1">MEDIAN(F2:F13)</f>
        <v>4.2</v>
      </c>
      <c r="G16" s="10">
        <f t="shared" si="1"/>
        <v>2</v>
      </c>
      <c r="H16" s="10">
        <f t="shared" si="1"/>
        <v>5.4</v>
      </c>
      <c r="I16" s="10">
        <f t="shared" si="1"/>
        <v>2.7</v>
      </c>
      <c r="J16" s="10">
        <f t="shared" si="1"/>
        <v>4.0999999999999996</v>
      </c>
      <c r="K16" s="10">
        <f t="shared" si="1"/>
        <v>1.35</v>
      </c>
      <c r="L16" s="10">
        <f t="shared" si="1"/>
        <v>4.7</v>
      </c>
      <c r="M16" s="10">
        <f>MEDIAN(M2:M13)</f>
        <v>2.2999999999999998</v>
      </c>
      <c r="N16" s="10">
        <f t="shared" ref="N16" si="2">MEDIAN(N2:N13)</f>
        <v>4.05</v>
      </c>
      <c r="O16" s="10">
        <f>MEDIAN(O2:O13)</f>
        <v>0.8</v>
      </c>
    </row>
    <row r="17" spans="1:15" x14ac:dyDescent="0.2">
      <c r="A17" t="s">
        <v>19</v>
      </c>
      <c r="B17" s="10">
        <f t="shared" ref="B17" si="3">_xlfn.SKEW.P(B2:B11)</f>
        <v>0.39084708095795478</v>
      </c>
      <c r="C17" s="10">
        <f>_xlfn.SKEW.P(C2:C11)</f>
        <v>0.44321825043978497</v>
      </c>
      <c r="D17" s="10">
        <f>_xlfn.SKEW.P(D2:D11)</f>
        <v>0.58425949944177913</v>
      </c>
      <c r="E17" s="10">
        <f t="shared" ref="E17:O17" si="4">_xlfn.SKEW.P(E2:E11)</f>
        <v>0.33410871186536584</v>
      </c>
      <c r="F17" s="10">
        <f t="shared" si="4"/>
        <v>0.46898723842798151</v>
      </c>
      <c r="G17" s="10">
        <f t="shared" si="4"/>
        <v>-0.27435611396233689</v>
      </c>
      <c r="H17" s="10">
        <f>_xlfn.SKEW.P(H2:H12)</f>
        <v>0.35104926671908115</v>
      </c>
      <c r="I17" s="10">
        <f t="shared" si="4"/>
        <v>0.18995317998903005</v>
      </c>
      <c r="J17" s="10">
        <f t="shared" si="4"/>
        <v>0.50064451921699105</v>
      </c>
      <c r="K17" s="10">
        <f t="shared" si="4"/>
        <v>-0.25421050757925195</v>
      </c>
      <c r="L17" s="10">
        <f t="shared" si="4"/>
        <v>2.9501900800166583E-2</v>
      </c>
      <c r="M17" s="10">
        <f t="shared" si="4"/>
        <v>6.2016145534038392E-2</v>
      </c>
      <c r="N17" s="10">
        <f t="shared" si="4"/>
        <v>1.0360493713642623E-2</v>
      </c>
      <c r="O17" s="10">
        <f t="shared" si="4"/>
        <v>0.48733122247272953</v>
      </c>
    </row>
    <row r="18" spans="1:15" x14ac:dyDescent="0.2">
      <c r="A18" t="s">
        <v>16</v>
      </c>
      <c r="B18" s="10">
        <f>STDEV(B2:B13)</f>
        <v>0.53291650377896671</v>
      </c>
      <c r="C18" s="10">
        <f>STDEV(C2:C13)</f>
        <v>0.50896720822427921</v>
      </c>
      <c r="D18" s="10">
        <f t="shared" ref="D18:L18" si="5">STDEV(D2:D13)</f>
        <v>0.75726114679444945</v>
      </c>
      <c r="E18" s="10">
        <f t="shared" si="5"/>
        <v>0.72188026092359159</v>
      </c>
      <c r="F18" s="10">
        <f>STDEV(F2:F13)</f>
        <v>0.78637958845767297</v>
      </c>
      <c r="G18" s="10">
        <f t="shared" si="5"/>
        <v>0.54494429597371341</v>
      </c>
      <c r="H18" s="10">
        <f t="shared" si="5"/>
        <v>1.2718633431451527</v>
      </c>
      <c r="I18" s="10">
        <f t="shared" si="5"/>
        <v>0.63909658459769836</v>
      </c>
      <c r="J18" s="10">
        <f t="shared" si="5"/>
        <v>1.0142046692414264</v>
      </c>
      <c r="K18" s="10">
        <f t="shared" si="5"/>
        <v>0.58309518948452987</v>
      </c>
      <c r="L18" s="10">
        <f t="shared" si="5"/>
        <v>0.71492035298423684</v>
      </c>
      <c r="M18" s="10">
        <f>STDEV(M2:M13)</f>
        <v>0.56480084985771795</v>
      </c>
      <c r="N18" s="10">
        <f t="shared" ref="N18" si="6">STDEV(N2:N13)</f>
        <v>0.79237437039390946</v>
      </c>
      <c r="O18" s="10">
        <f>STDEV(O2:O13)</f>
        <v>0.52387445485005713</v>
      </c>
    </row>
    <row r="19" spans="1:15" x14ac:dyDescent="0.2">
      <c r="A19" t="s">
        <v>17</v>
      </c>
      <c r="B19" s="13">
        <f>STDEV(B2:C13)</f>
        <v>1.137642636872747</v>
      </c>
      <c r="C19" s="13"/>
      <c r="D19" s="13">
        <f>STDEV(D2:E13)</f>
        <v>1.8118356818463688</v>
      </c>
      <c r="E19" s="13"/>
      <c r="F19" s="13">
        <f>STDEV(F2:G13)</f>
        <v>1.3218673660142064</v>
      </c>
      <c r="G19" s="13"/>
      <c r="H19" s="13">
        <f t="shared" ref="H19" si="7">STDEV(H2:I13)</f>
        <v>1.8138750941404047</v>
      </c>
      <c r="I19" s="13"/>
      <c r="J19" s="13">
        <f t="shared" ref="J19" si="8">STDEV(J2:K13)</f>
        <v>1.7856865544065219</v>
      </c>
      <c r="K19" s="13"/>
      <c r="L19" s="13">
        <f t="shared" ref="L19" si="9">STDEV(L2:M13)</f>
        <v>1.391231041029422</v>
      </c>
      <c r="M19" s="13"/>
      <c r="N19" s="13">
        <f>STDEV(N2:O13)</f>
        <v>1.8137546367557387</v>
      </c>
      <c r="O19" s="13"/>
    </row>
    <row r="20" spans="1:15" x14ac:dyDescent="0.2">
      <c r="A20" t="s">
        <v>18</v>
      </c>
      <c r="B20" s="13">
        <f>(C15-B15)/B19</f>
        <v>-1.732906720908254</v>
      </c>
      <c r="C20" s="13"/>
      <c r="D20" s="13">
        <f t="shared" ref="D20" si="10">(E15-D15)/D19</f>
        <v>-1.7888548854541957</v>
      </c>
      <c r="E20" s="13"/>
      <c r="F20" s="13">
        <f t="shared" ref="F20" si="11">(G15-F15)/F19</f>
        <v>-1.6832248508479235</v>
      </c>
      <c r="G20" s="13"/>
      <c r="H20" s="13">
        <f t="shared" ref="H20" si="12">(I15-H15)/H19</f>
        <v>-1.6328677709871675</v>
      </c>
      <c r="I20" s="13"/>
      <c r="J20" s="13">
        <f t="shared" ref="J20" si="13">(K15-J15)/J19</f>
        <v>-1.7298046408349033</v>
      </c>
      <c r="K20" s="13"/>
      <c r="L20" s="13">
        <f t="shared" ref="L20" si="14">(M15-L15)/L19</f>
        <v>-1.7530437554672926</v>
      </c>
      <c r="M20" s="13"/>
      <c r="N20" s="13">
        <f t="shared" ref="N20" si="15">(O15-N15)/N19</f>
        <v>-1.8178987143045768</v>
      </c>
      <c r="O20" s="13"/>
    </row>
    <row r="21" spans="1:15" x14ac:dyDescent="0.2"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</row>
    <row r="22" spans="1:15" x14ac:dyDescent="0.2">
      <c r="F22" s="5"/>
      <c r="G22" s="5"/>
      <c r="H22" s="5"/>
      <c r="I22" s="5"/>
      <c r="J22" s="5"/>
      <c r="K22" s="5"/>
      <c r="L22" s="5"/>
      <c r="M22" s="5"/>
      <c r="N22" s="5"/>
      <c r="O22" s="5"/>
    </row>
    <row r="23" spans="1:15" x14ac:dyDescent="0.2"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</row>
    <row r="24" spans="1:15" x14ac:dyDescent="0.2"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</row>
    <row r="25" spans="1:15" x14ac:dyDescent="0.2">
      <c r="D25" s="5"/>
      <c r="E25" s="5"/>
      <c r="F25" s="5"/>
      <c r="G25" s="5"/>
      <c r="J25" s="5"/>
      <c r="K25" s="5"/>
      <c r="L25" s="5"/>
      <c r="M25" s="5"/>
      <c r="N25" s="5"/>
      <c r="O25" s="5"/>
    </row>
    <row r="26" spans="1:15" x14ac:dyDescent="0.2">
      <c r="E26" s="5"/>
      <c r="F26" s="5"/>
      <c r="G26" s="5"/>
      <c r="H26" s="5"/>
      <c r="I26" s="5"/>
      <c r="K26" s="5"/>
      <c r="L26" s="5"/>
      <c r="M26" s="5"/>
      <c r="N26" s="5"/>
      <c r="O26" s="5"/>
    </row>
    <row r="27" spans="1:15" x14ac:dyDescent="0.2">
      <c r="D27" s="5"/>
      <c r="F27" s="5"/>
      <c r="G27" s="5"/>
      <c r="H27" s="5"/>
      <c r="I27" s="5"/>
      <c r="J27" s="5"/>
      <c r="K27" s="5"/>
      <c r="L27" s="5"/>
      <c r="M27" s="5"/>
      <c r="N27" s="5"/>
      <c r="O27" s="5"/>
    </row>
    <row r="28" spans="1:15" x14ac:dyDescent="0.2">
      <c r="D28" s="5"/>
      <c r="E28" s="5"/>
      <c r="F28" s="5"/>
      <c r="G28" s="5"/>
      <c r="H28" s="5"/>
      <c r="I28" s="5"/>
      <c r="J28" s="5"/>
      <c r="K28" s="5"/>
      <c r="L28" s="5"/>
      <c r="M28" s="5"/>
      <c r="N28" s="5"/>
      <c r="O28" s="5"/>
    </row>
    <row r="29" spans="1:15" x14ac:dyDescent="0.2">
      <c r="D29" s="5"/>
      <c r="E29" s="5"/>
      <c r="F29" s="5"/>
      <c r="G29" s="5"/>
      <c r="H29" s="5"/>
      <c r="I29" s="5"/>
      <c r="J29" s="5"/>
      <c r="K29" s="5"/>
      <c r="L29" s="5"/>
      <c r="M29" s="5"/>
      <c r="N29" s="5"/>
      <c r="O29" s="5"/>
    </row>
    <row r="30" spans="1:15" x14ac:dyDescent="0.2">
      <c r="D30" s="5"/>
      <c r="E30" s="5"/>
      <c r="F30" s="5"/>
      <c r="G30" s="5"/>
      <c r="I30" s="5"/>
      <c r="J30" s="5"/>
      <c r="K30" s="5"/>
      <c r="L30" s="5"/>
      <c r="M30" s="5"/>
      <c r="N30" s="5"/>
      <c r="O30" s="5"/>
    </row>
    <row r="31" spans="1:15" x14ac:dyDescent="0.2"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</row>
    <row r="32" spans="1:15" x14ac:dyDescent="0.2"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/>
    </row>
    <row r="33" spans="4:15" x14ac:dyDescent="0.2"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4:15" x14ac:dyDescent="0.2"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  <c r="O34" s="5"/>
    </row>
    <row r="35" spans="4:15" x14ac:dyDescent="0.2"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</row>
    <row r="36" spans="4:15" x14ac:dyDescent="0.2">
      <c r="D36" s="5"/>
      <c r="E36" s="5"/>
      <c r="F36" s="5"/>
      <c r="G36" s="5"/>
      <c r="I36" s="5"/>
      <c r="J36" s="5"/>
      <c r="K36" s="5"/>
      <c r="L36" s="5"/>
      <c r="M36" s="5"/>
      <c r="N36" s="5"/>
      <c r="O36" s="5"/>
    </row>
  </sheetData>
  <mergeCells count="14">
    <mergeCell ref="N19:O19"/>
    <mergeCell ref="N20:O20"/>
    <mergeCell ref="B20:C20"/>
    <mergeCell ref="D20:E20"/>
    <mergeCell ref="F20:G20"/>
    <mergeCell ref="H20:I20"/>
    <mergeCell ref="J20:K20"/>
    <mergeCell ref="L20:M20"/>
    <mergeCell ref="B19:C19"/>
    <mergeCell ref="D19:E19"/>
    <mergeCell ref="F19:G19"/>
    <mergeCell ref="H19:I19"/>
    <mergeCell ref="J19:K19"/>
    <mergeCell ref="L19:M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input pMO P20</vt:lpstr>
      <vt:lpstr>P60</vt:lpstr>
      <vt:lpstr>P9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.commisso88@gmail.com</dc:creator>
  <cp:lastModifiedBy>barbara.commisso88@gmail.com</cp:lastModifiedBy>
  <dcterms:created xsi:type="dcterms:W3CDTF">2018-04-03T15:18:07Z</dcterms:created>
  <dcterms:modified xsi:type="dcterms:W3CDTF">2018-07-23T14:23:27Z</dcterms:modified>
</cp:coreProperties>
</file>